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2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Fra\Desktop\Projects\PPT1-Differenziamento Cloni\Journal\Frontieres in Molecular Neuroscience\Revision II\"/>
    </mc:Choice>
  </mc:AlternateContent>
  <bookViews>
    <workbookView xWindow="0" yWindow="0" windowWidth="23040" windowHeight="8652" tabRatio="693"/>
  </bookViews>
  <sheets>
    <sheet name="Table S7" sheetId="36" r:id="rId1"/>
  </sheets>
  <definedNames>
    <definedName name="_xlnm._FilterDatabase" localSheetId="0" hidden="1">'Table S7'!$B$8:$Z$127</definedName>
  </definedNames>
  <calcPr calcId="171027"/>
</workbook>
</file>

<file path=xl/sharedStrings.xml><?xml version="1.0" encoding="utf-8"?>
<sst xmlns="http://schemas.openxmlformats.org/spreadsheetml/2006/main" count="2705" uniqueCount="259">
  <si>
    <t>AHNAK2</t>
  </si>
  <si>
    <t>ASTN1</t>
  </si>
  <si>
    <t>CD9</t>
  </si>
  <si>
    <t>CDK1</t>
  </si>
  <si>
    <t>COL4A2</t>
  </si>
  <si>
    <t>CSRP1</t>
  </si>
  <si>
    <t>CTSD</t>
  </si>
  <si>
    <t>CYBRD1</t>
  </si>
  <si>
    <t>DCLK1</t>
  </si>
  <si>
    <t>DLG2</t>
  </si>
  <si>
    <t>DLGAP3</t>
  </si>
  <si>
    <t>EDNRB</t>
  </si>
  <si>
    <t>F3</t>
  </si>
  <si>
    <t>GPR68</t>
  </si>
  <si>
    <t>H2AFX</t>
  </si>
  <si>
    <t>HIST1H4H</t>
  </si>
  <si>
    <t>HIST2H2BE</t>
  </si>
  <si>
    <t>IL32</t>
  </si>
  <si>
    <t>ITM2A</t>
  </si>
  <si>
    <t>KIF11</t>
  </si>
  <si>
    <t>MAD2L1</t>
  </si>
  <si>
    <t>MKI67</t>
  </si>
  <si>
    <t>NEFH</t>
  </si>
  <si>
    <t>NEFM</t>
  </si>
  <si>
    <t>NELL1</t>
  </si>
  <si>
    <t>NRCAM</t>
  </si>
  <si>
    <t>OPRM1</t>
  </si>
  <si>
    <t>PAPSS2</t>
  </si>
  <si>
    <t>PCDH17</t>
  </si>
  <si>
    <t>PCNA</t>
  </si>
  <si>
    <t>PHYHIPL</t>
  </si>
  <si>
    <t>PKP2</t>
  </si>
  <si>
    <t>PRKCA</t>
  </si>
  <si>
    <t>RGMA</t>
  </si>
  <si>
    <t>RHBDF1</t>
  </si>
  <si>
    <t>RPH3A</t>
  </si>
  <si>
    <t>S100A10</t>
  </si>
  <si>
    <t>SCML4</t>
  </si>
  <si>
    <t>SEZ6L</t>
  </si>
  <si>
    <t>SFT2D1</t>
  </si>
  <si>
    <t>SLC44A2</t>
  </si>
  <si>
    <t>SMPD3</t>
  </si>
  <si>
    <t>SNAP91</t>
  </si>
  <si>
    <t>STS</t>
  </si>
  <si>
    <t>SYPL1</t>
  </si>
  <si>
    <t>TF</t>
  </si>
  <si>
    <t>TGM2</t>
  </si>
  <si>
    <t>TM4SF1</t>
  </si>
  <si>
    <t>TNF</t>
  </si>
  <si>
    <t>TOP2A</t>
  </si>
  <si>
    <t>TPM1</t>
  </si>
  <si>
    <t>UBE2T</t>
  </si>
  <si>
    <t>VCAN</t>
  </si>
  <si>
    <t>SH-p.wtCLN1</t>
  </si>
  <si>
    <t>PPT1</t>
  </si>
  <si>
    <t>COL17A1</t>
  </si>
  <si>
    <t>KBTBD11</t>
  </si>
  <si>
    <t>CD7</t>
  </si>
  <si>
    <t>RGS4</t>
  </si>
  <si>
    <t>HIST1H1C</t>
  </si>
  <si>
    <t>HIST3H2A</t>
  </si>
  <si>
    <t>VASN</t>
  </si>
  <si>
    <t>NDRG1</t>
  </si>
  <si>
    <t>UFL1</t>
  </si>
  <si>
    <t>EEF1D</t>
  </si>
  <si>
    <t>FLNC</t>
  </si>
  <si>
    <t>H3F3B</t>
  </si>
  <si>
    <t>ARFGAP1</t>
  </si>
  <si>
    <t>SAFB2</t>
  </si>
  <si>
    <t>PDCD4</t>
  </si>
  <si>
    <t>AARS</t>
  </si>
  <si>
    <t>BCAM</t>
  </si>
  <si>
    <t>NOL6</t>
  </si>
  <si>
    <t>DRD2</t>
  </si>
  <si>
    <t>PLAUR</t>
  </si>
  <si>
    <t>CDKAL1</t>
  </si>
  <si>
    <t>RALGAPA2</t>
  </si>
  <si>
    <t>RGS3</t>
  </si>
  <si>
    <t>INPP5F</t>
  </si>
  <si>
    <t>SLC2A6</t>
  </si>
  <si>
    <t>LGI3</t>
  </si>
  <si>
    <t>PRNP</t>
  </si>
  <si>
    <t>GAP43</t>
  </si>
  <si>
    <t>SNAP25</t>
  </si>
  <si>
    <t>THY1</t>
  </si>
  <si>
    <t>ABLIM2</t>
  </si>
  <si>
    <t>TNR</t>
  </si>
  <si>
    <t>INA</t>
  </si>
  <si>
    <t>CRMP1</t>
  </si>
  <si>
    <t>CKB</t>
  </si>
  <si>
    <t>TGFA</t>
  </si>
  <si>
    <t>NRXN1</t>
  </si>
  <si>
    <t>CLDN5</t>
  </si>
  <si>
    <t>TUBB4A</t>
  </si>
  <si>
    <t>CNTFR</t>
  </si>
  <si>
    <t>BASP1</t>
  </si>
  <si>
    <t>MAOB</t>
  </si>
  <si>
    <t>ADORA1</t>
  </si>
  <si>
    <t>RGS2</t>
  </si>
  <si>
    <t>EDNRA</t>
  </si>
  <si>
    <t>LRRC32</t>
  </si>
  <si>
    <t>COTL1</t>
  </si>
  <si>
    <t>HLA-B</t>
  </si>
  <si>
    <t>LCP1</t>
  </si>
  <si>
    <t>NTM</t>
  </si>
  <si>
    <t>LAMA4</t>
  </si>
  <si>
    <t>TLR2</t>
  </si>
  <si>
    <t>NT5E</t>
  </si>
  <si>
    <t>ALPL</t>
  </si>
  <si>
    <t>SYT13</t>
  </si>
  <si>
    <t>CNR1</t>
  </si>
  <si>
    <t>MICB</t>
  </si>
  <si>
    <t>PCDH9</t>
  </si>
  <si>
    <t>GPX8</t>
  </si>
  <si>
    <t>palmitoyl-protein thioesterase 1</t>
  </si>
  <si>
    <t>transmembrane 4 L six family member 1</t>
  </si>
  <si>
    <t>endothelin receptor type B</t>
  </si>
  <si>
    <t>collagen type XVII alpha 1 chain</t>
  </si>
  <si>
    <t>kelch repeat and BTB domain containing 11</t>
  </si>
  <si>
    <t>CD7 molecule</t>
  </si>
  <si>
    <t>regulator of G-protein signaling 4</t>
  </si>
  <si>
    <t>histone cluster 1 H1 family member c</t>
  </si>
  <si>
    <t>histone cluster 3 H2A</t>
  </si>
  <si>
    <t>vasorin</t>
  </si>
  <si>
    <t>transferrin</t>
  </si>
  <si>
    <t>N-myc downstream regulated 1</t>
  </si>
  <si>
    <t>cytochrome b reductase 1</t>
  </si>
  <si>
    <t>UFM1 specific ligase 1</t>
  </si>
  <si>
    <t>eukaryotic translation elongation factor 1 delta</t>
  </si>
  <si>
    <t>filamin C</t>
  </si>
  <si>
    <t>H3 histone family member 3B</t>
  </si>
  <si>
    <t>solute carrier family 44 member 2</t>
  </si>
  <si>
    <t>ADP ribosylation factor GTPase activating protein 1</t>
  </si>
  <si>
    <t>scaffold attachment factor B2</t>
  </si>
  <si>
    <t>histone cluster 2 H2B family member e</t>
  </si>
  <si>
    <t>plakophilin 2</t>
  </si>
  <si>
    <t>coagulation factor III, tissue factor</t>
  </si>
  <si>
    <t>programmed cell death 4</t>
  </si>
  <si>
    <t>synaptophysin like 1</t>
  </si>
  <si>
    <t>cathepsin D</t>
  </si>
  <si>
    <t>SFT2 domain containing 1</t>
  </si>
  <si>
    <t>alanyl-tRNA synthetase</t>
  </si>
  <si>
    <t>rhomboid 5 homolog 1</t>
  </si>
  <si>
    <t>tropomyosin 1 (alpha)</t>
  </si>
  <si>
    <t>CD9 molecule</t>
  </si>
  <si>
    <t>basal cell adhesion molecule (Lutheran blood group)</t>
  </si>
  <si>
    <t>nucleolar protein 6</t>
  </si>
  <si>
    <t>dopamine receptor D2</t>
  </si>
  <si>
    <t>DLG associated protein 3</t>
  </si>
  <si>
    <t>plasminogen activator, urokinase receptor</t>
  </si>
  <si>
    <t>CDK5 regulatory subunit associated protein 1 like 1</t>
  </si>
  <si>
    <t>H2A histone family member X</t>
  </si>
  <si>
    <t>Ral GTPase activating protein catalytic alpha subunit 2</t>
  </si>
  <si>
    <t>regulator of G-protein signaling 3</t>
  </si>
  <si>
    <t>AHNAK nucleoprotein 2</t>
  </si>
  <si>
    <t>inositol polyphosphate-5-phosphatase F</t>
  </si>
  <si>
    <t>cyclin dependent kinase 1</t>
  </si>
  <si>
    <t>doublecortin like kinase 1</t>
  </si>
  <si>
    <t>topoisomerase (DNA) II alpha</t>
  </si>
  <si>
    <t>solute carrier family 2 member 6</t>
  </si>
  <si>
    <t>leucine rich repeat LGI family member 3</t>
  </si>
  <si>
    <t>sex comb on midleg like 4 (Drosophila)</t>
  </si>
  <si>
    <t>neural EGFL like 1</t>
  </si>
  <si>
    <t>prion protein</t>
  </si>
  <si>
    <t>growth associated protein 43</t>
  </si>
  <si>
    <t>mitotic arrest deficient 2 like 1</t>
  </si>
  <si>
    <t>3'-phosphoadenosine 5'-phosphosulfate synthase 2</t>
  </si>
  <si>
    <t>steroid sulfatase</t>
  </si>
  <si>
    <t>synaptosome associated protein 25</t>
  </si>
  <si>
    <t>ubiquitin conjugating enzyme E2 T</t>
  </si>
  <si>
    <t>seizure related 6 homolog like</t>
  </si>
  <si>
    <t>cysteine and glycine rich protein 1</t>
  </si>
  <si>
    <t>Thy-1 cell surface antigen</t>
  </si>
  <si>
    <t>neuronal cell adhesion molecule</t>
  </si>
  <si>
    <t>synaptosome associated protein 91</t>
  </si>
  <si>
    <t>actin binding LIM protein family member 2</t>
  </si>
  <si>
    <t>tenascin R</t>
  </si>
  <si>
    <t>internexin neuronal intermediate filament protein alpha</t>
  </si>
  <si>
    <t>kinesin family member 11</t>
  </si>
  <si>
    <t>collapsin response mediator protein 1</t>
  </si>
  <si>
    <t>discs large MAGUK scaffold protein 2</t>
  </si>
  <si>
    <t>creatine kinase B</t>
  </si>
  <si>
    <t>integral membrane protein 2A</t>
  </si>
  <si>
    <t>protocadherin 17</t>
  </si>
  <si>
    <t>transforming growth factor alpha</t>
  </si>
  <si>
    <t>neurexin 1</t>
  </si>
  <si>
    <t>astrotactin 1</t>
  </si>
  <si>
    <t>repulsive guidance molecule family member a</t>
  </si>
  <si>
    <t>claudin 5</t>
  </si>
  <si>
    <t>proliferating cell nuclear antigen</t>
  </si>
  <si>
    <t>protein kinase C alpha</t>
  </si>
  <si>
    <t>phytanoyl-CoA 2-hydroxylase interacting protein like</t>
  </si>
  <si>
    <t>sphingomyelin phosphodiesterase 3</t>
  </si>
  <si>
    <t>neurofilament heavy</t>
  </si>
  <si>
    <t>collagen type IV alpha 2 chain</t>
  </si>
  <si>
    <t>tubulin beta 4A class IVa</t>
  </si>
  <si>
    <t>ciliary neurotrophic factor receptor</t>
  </si>
  <si>
    <t>marker of proliferation Ki-67</t>
  </si>
  <si>
    <t>G protein-coupled receptor 68</t>
  </si>
  <si>
    <t>brain abundant membrane attached signal protein 1</t>
  </si>
  <si>
    <t>monoamine oxidase B</t>
  </si>
  <si>
    <t>opioid receptor mu 1</t>
  </si>
  <si>
    <t>neurofilament medium</t>
  </si>
  <si>
    <t>adenosine A1 receptor</t>
  </si>
  <si>
    <t>regulator of G-protein signaling 2</t>
  </si>
  <si>
    <t>rabphilin 3A</t>
  </si>
  <si>
    <t>endothelin receptor type A</t>
  </si>
  <si>
    <t>versican</t>
  </si>
  <si>
    <t>interleukin 32</t>
  </si>
  <si>
    <t>leucine rich repeat containing 32</t>
  </si>
  <si>
    <t>coactosin like F-actin binding protein 1</t>
  </si>
  <si>
    <t>major histocompatibility complex, class I, B</t>
  </si>
  <si>
    <t>lymphocyte cytosolic protein 1</t>
  </si>
  <si>
    <t>neurotrimin</t>
  </si>
  <si>
    <t>laminin subunit alpha 4</t>
  </si>
  <si>
    <t>toll like receptor 2</t>
  </si>
  <si>
    <t>5'-nucleotidase ecto</t>
  </si>
  <si>
    <t>alkaline phosphatase, liver/bone/kidney</t>
  </si>
  <si>
    <t>synaptotagmin 13</t>
  </si>
  <si>
    <t>S100 calcium binding protein A10</t>
  </si>
  <si>
    <t>transglutaminase 2</t>
  </si>
  <si>
    <t>histone cluster 1 H4 family member h</t>
  </si>
  <si>
    <t>cannabinoid receptor 1</t>
  </si>
  <si>
    <t>MHC class I polypeptide-related sequence B</t>
  </si>
  <si>
    <t>tumor necrosis factor</t>
  </si>
  <si>
    <t>protocadherin 9</t>
  </si>
  <si>
    <t>glutathione peroxidase 8 (putative)</t>
  </si>
  <si>
    <t>Gene Description</t>
  </si>
  <si>
    <t>Gene</t>
  </si>
  <si>
    <t>SH-p.L222P</t>
  </si>
  <si>
    <t>SH-p.M57Nfs*45</t>
  </si>
  <si>
    <t>n.c.</t>
  </si>
  <si>
    <t>l</t>
  </si>
  <si>
    <t/>
  </si>
  <si>
    <t xml:space="preserve"> </t>
  </si>
  <si>
    <t>Log2FC (versus SH-pcDNA3)</t>
  </si>
  <si>
    <t>Bioinformatic Categorization (Ingenuity Pathway Analisys)</t>
  </si>
  <si>
    <t>Cellular Development</t>
  </si>
  <si>
    <t>Cellular Growth and Proliferation</t>
  </si>
  <si>
    <t>Cell Morphology</t>
  </si>
  <si>
    <t>Cell-To-Cell Signaling and Interaction</t>
  </si>
  <si>
    <t>Cellular Assembly and Organization</t>
  </si>
  <si>
    <t>Nervous System Development and Function</t>
  </si>
  <si>
    <t>neuritogenesis</t>
  </si>
  <si>
    <t>branching of neurites</t>
  </si>
  <si>
    <t>branching of neurons</t>
  </si>
  <si>
    <t>growth of neurites</t>
  </si>
  <si>
    <t>Neuronal Part</t>
  </si>
  <si>
    <t>Neuronal projection</t>
  </si>
  <si>
    <t>Axon</t>
  </si>
  <si>
    <t>Synapse</t>
  </si>
  <si>
    <t>Synapse Part</t>
  </si>
  <si>
    <t>Cell Projection</t>
  </si>
  <si>
    <t>Neurofilament</t>
  </si>
  <si>
    <t>Growth Cone</t>
  </si>
  <si>
    <t>Bioinformatic Categorization (Cellular Component GO Term)</t>
  </si>
  <si>
    <t>Table S7. Bioinformatic categorization of DEGs identified in SH-p.wtCLN1 and encoding palmitoyated gene products.</t>
  </si>
  <si>
    <r>
      <rPr>
        <b/>
        <sz val="12"/>
        <color theme="1"/>
        <rFont val="Arial"/>
        <family val="2"/>
      </rPr>
      <t>Legend:</t>
    </r>
    <r>
      <rPr>
        <sz val="12"/>
        <color theme="1"/>
        <rFont val="Arial"/>
        <family val="2"/>
      </rPr>
      <t xml:space="preserve"> Gene- Gene Symbol, Description- Gene Description, Log2FC- log2 fold change, n.c.- expression not changed considering both |log2FC|&gt;1 and q-value&lt;0.05 thresholds, l- enclosed in the related bioinformatic category, grey outlines- DEGs specifically assigned to SH-p.wtCLN1 which were utilized to model the network of Figure 4B.</t>
    </r>
  </si>
  <si>
    <r>
      <rPr>
        <b/>
        <sz val="12"/>
        <rFont val="Arial"/>
        <family val="2"/>
      </rPr>
      <t xml:space="preserve">The networks of genes encoding palmitoylated proteins in axonal and synaptic compartments are affected in PPT1 overexpressing neuronal-like cells
</t>
    </r>
    <r>
      <rPr>
        <i/>
        <sz val="12"/>
        <rFont val="Arial"/>
        <family val="2"/>
      </rPr>
      <t>Frontiers in Molecular Neuroscience</t>
    </r>
    <r>
      <rPr>
        <b/>
        <sz val="12"/>
        <rFont val="Arial"/>
        <family val="2"/>
      </rPr>
      <t xml:space="preserve">
</t>
    </r>
    <r>
      <rPr>
        <sz val="12"/>
        <rFont val="Arial"/>
        <family val="2"/>
      </rPr>
      <t>Francesco Pezzini</t>
    </r>
    <r>
      <rPr>
        <vertAlign val="superscript"/>
        <sz val="12"/>
        <rFont val="Arial"/>
        <family val="2"/>
      </rPr>
      <t>1</t>
    </r>
    <r>
      <rPr>
        <sz val="12"/>
        <rFont val="Arial"/>
        <family val="2"/>
      </rPr>
      <t>, Marzia Bianchi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>, Salvatore Benfatto</t>
    </r>
    <r>
      <rPr>
        <vertAlign val="superscript"/>
        <sz val="12"/>
        <rFont val="Arial"/>
        <family val="2"/>
      </rPr>
      <t>3</t>
    </r>
    <r>
      <rPr>
        <sz val="12"/>
        <rFont val="Arial"/>
        <family val="2"/>
      </rPr>
      <t>, Francesca Griggio</t>
    </r>
    <r>
      <rPr>
        <vertAlign val="superscript"/>
        <sz val="12"/>
        <rFont val="Arial"/>
        <family val="2"/>
      </rPr>
      <t>3</t>
    </r>
    <r>
      <rPr>
        <sz val="12"/>
        <rFont val="Arial"/>
        <family val="2"/>
      </rPr>
      <t>, Stefano Doccini</t>
    </r>
    <r>
      <rPr>
        <vertAlign val="superscript"/>
        <sz val="12"/>
        <rFont val="Arial"/>
        <family val="2"/>
      </rPr>
      <t>4</t>
    </r>
    <r>
      <rPr>
        <sz val="12"/>
        <rFont val="Arial"/>
        <family val="2"/>
      </rPr>
      <t>, Rosalba Carrozzo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>, Arvydas Dapkunas</t>
    </r>
    <r>
      <rPr>
        <vertAlign val="superscript"/>
        <sz val="12"/>
        <rFont val="Arial"/>
        <family val="2"/>
      </rPr>
      <t>5</t>
    </r>
    <r>
      <rPr>
        <sz val="12"/>
        <rFont val="Arial"/>
        <family val="2"/>
      </rPr>
      <t>, Massimo Delledonne</t>
    </r>
    <r>
      <rPr>
        <vertAlign val="superscript"/>
        <sz val="12"/>
        <rFont val="Arial"/>
        <family val="2"/>
      </rPr>
      <t>3</t>
    </r>
    <r>
      <rPr>
        <sz val="12"/>
        <rFont val="Arial"/>
        <family val="2"/>
      </rPr>
      <t>, Filippo M Santorelli</t>
    </r>
    <r>
      <rPr>
        <vertAlign val="superscript"/>
        <sz val="12"/>
        <rFont val="Arial"/>
        <family val="2"/>
      </rPr>
      <t>4</t>
    </r>
    <r>
      <rPr>
        <sz val="12"/>
        <rFont val="Arial"/>
        <family val="2"/>
      </rPr>
      <t>, Maciej Lalowski</t>
    </r>
    <r>
      <rPr>
        <vertAlign val="superscript"/>
        <sz val="12"/>
        <rFont val="Arial"/>
        <family val="2"/>
      </rPr>
      <t>5</t>
    </r>
    <r>
      <rPr>
        <sz val="12"/>
        <rFont val="Arial"/>
        <family val="2"/>
      </rPr>
      <t xml:space="preserve"> and Alessandro Simonati</t>
    </r>
    <r>
      <rPr>
        <vertAlign val="superscript"/>
        <sz val="12"/>
        <rFont val="Arial"/>
        <family val="2"/>
      </rPr>
      <t>1</t>
    </r>
    <r>
      <rPr>
        <sz val="12"/>
        <rFont val="Arial"/>
        <family val="2"/>
      </rPr>
      <t xml:space="preserve">
</t>
    </r>
    <r>
      <rPr>
        <b/>
        <sz val="12"/>
        <rFont val="Arial"/>
        <family val="2"/>
      </rPr>
      <t xml:space="preserve">
Affiliations
</t>
    </r>
    <r>
      <rPr>
        <sz val="12"/>
        <rFont val="Arial"/>
        <family val="2"/>
      </rPr>
      <t xml:space="preserve">1 – Neurology (Neuropathology and Child Neurology), Department of Neuroscience, Biomedicine and Movement, University of Verona, Verona, Italy
2 – Unit of Muscular and Neurodegenerative Disorders, IRCCS Bambino Gesù Children's Hospital, Rome, Italy
3 – Functional Genomics Center, Department of Biotechnology, University of Verona, Verona, Italy
4 – Molecular Medicine, IRCCS Stella Maris, Calambrone-Pisa, Italy
5 – Medicum, Biochemistry/Developmental Biology, Meilahti Clinical Proteomics Core Facility, University of Helsinki, Helsinki, Finland
</t>
    </r>
    <r>
      <rPr>
        <b/>
        <sz val="12"/>
        <rFont val="Arial"/>
        <family val="2"/>
      </rPr>
      <t>Corresponding author’s email address</t>
    </r>
    <r>
      <rPr>
        <sz val="12"/>
        <rFont val="Arial"/>
        <family val="2"/>
      </rPr>
      <t xml:space="preserve">: alessandro.simonati@univr.it
</t>
    </r>
    <r>
      <rPr>
        <b/>
        <sz val="12"/>
        <rFont val="Arial"/>
        <family val="2"/>
      </rPr>
      <t>Co-corresponding author’s email address email</t>
    </r>
    <r>
      <rPr>
        <sz val="12"/>
        <rFont val="Arial"/>
        <family val="2"/>
      </rPr>
      <t xml:space="preserve">: maciej.lalowski@helsinki.fi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sz val="10"/>
      <name val="Arial"/>
      <family val="2"/>
    </font>
    <font>
      <i/>
      <sz val="12"/>
      <name val="Arial"/>
      <family val="2"/>
    </font>
    <font>
      <vertAlign val="superscript"/>
      <sz val="12"/>
      <name val="Arial"/>
      <family val="2"/>
    </font>
    <font>
      <sz val="11"/>
      <color theme="1"/>
      <name val="Arial"/>
      <family val="2"/>
    </font>
    <font>
      <sz val="9"/>
      <color theme="1"/>
      <name val="Arial"/>
      <family val="2"/>
    </font>
    <font>
      <sz val="8"/>
      <color theme="1"/>
      <name val="Arial"/>
      <family val="2"/>
    </font>
    <font>
      <sz val="9"/>
      <color rgb="FFFF0000"/>
      <name val="Arial"/>
      <family val="2"/>
    </font>
    <font>
      <b/>
      <sz val="12"/>
      <color theme="1"/>
      <name val="Arial"/>
      <family val="2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FF0000"/>
      <name val="Arial"/>
      <family val="2"/>
    </font>
    <font>
      <b/>
      <sz val="12"/>
      <color rgb="FFFF0000"/>
      <name val="Arial"/>
      <family val="2"/>
    </font>
    <font>
      <b/>
      <i/>
      <sz val="12"/>
      <color theme="1"/>
      <name val="Arial"/>
      <family val="2"/>
    </font>
    <font>
      <sz val="14"/>
      <color theme="1"/>
      <name val="Wingdings"/>
      <charset val="2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36">
    <border>
      <left/>
      <right/>
      <top/>
      <bottom/>
      <diagonal/>
    </border>
    <border>
      <left style="hair">
        <color indexed="64"/>
      </left>
      <right style="hair">
        <color indexed="64"/>
      </right>
      <top/>
      <bottom/>
      <diagonal/>
    </border>
    <border>
      <left style="medium">
        <color indexed="64"/>
      </left>
      <right style="hair">
        <color indexed="64"/>
      </right>
      <top style="medium">
        <color indexed="64"/>
      </top>
      <bottom/>
      <diagonal/>
    </border>
    <border>
      <left style="hair">
        <color indexed="64"/>
      </left>
      <right style="hair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dotted">
        <color auto="1"/>
      </right>
      <top style="medium">
        <color indexed="64"/>
      </top>
      <bottom style="dotted">
        <color auto="1"/>
      </bottom>
      <diagonal/>
    </border>
    <border>
      <left style="dotted">
        <color auto="1"/>
      </left>
      <right style="dotted">
        <color auto="1"/>
      </right>
      <top style="medium">
        <color indexed="64"/>
      </top>
      <bottom style="dotted">
        <color auto="1"/>
      </bottom>
      <diagonal/>
    </border>
    <border>
      <left style="dotted">
        <color auto="1"/>
      </left>
      <right/>
      <top style="medium">
        <color indexed="64"/>
      </top>
      <bottom style="dotted">
        <color auto="1"/>
      </bottom>
      <diagonal/>
    </border>
    <border>
      <left style="thin">
        <color indexed="64"/>
      </left>
      <right style="dotted">
        <color auto="1"/>
      </right>
      <top style="medium">
        <color indexed="64"/>
      </top>
      <bottom style="dotted">
        <color auto="1"/>
      </bottom>
      <diagonal/>
    </border>
    <border>
      <left style="dotted">
        <color auto="1"/>
      </left>
      <right style="thin">
        <color indexed="64"/>
      </right>
      <top style="medium">
        <color indexed="64"/>
      </top>
      <bottom style="dotted">
        <color auto="1"/>
      </bottom>
      <diagonal/>
    </border>
    <border>
      <left style="medium">
        <color indexed="64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/>
      <top style="dotted">
        <color auto="1"/>
      </top>
      <bottom style="dotted">
        <color auto="1"/>
      </bottom>
      <diagonal/>
    </border>
    <border>
      <left style="thin">
        <color indexed="64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thin">
        <color indexed="64"/>
      </right>
      <top style="dotted">
        <color auto="1"/>
      </top>
      <bottom style="dotted">
        <color auto="1"/>
      </bottom>
      <diagonal/>
    </border>
    <border>
      <left style="medium">
        <color indexed="64"/>
      </left>
      <right style="dotted">
        <color auto="1"/>
      </right>
      <top style="dotted">
        <color auto="1"/>
      </top>
      <bottom style="medium">
        <color indexed="64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 style="medium">
        <color indexed="64"/>
      </bottom>
      <diagonal/>
    </border>
    <border>
      <left style="dotted">
        <color auto="1"/>
      </left>
      <right/>
      <top style="dotted">
        <color auto="1"/>
      </top>
      <bottom style="medium">
        <color indexed="64"/>
      </bottom>
      <diagonal/>
    </border>
    <border>
      <left style="thin">
        <color indexed="64"/>
      </left>
      <right style="dotted">
        <color auto="1"/>
      </right>
      <top style="dotted">
        <color auto="1"/>
      </top>
      <bottom style="medium">
        <color indexed="64"/>
      </bottom>
      <diagonal/>
    </border>
    <border>
      <left style="dotted">
        <color auto="1"/>
      </left>
      <right style="thin">
        <color indexed="64"/>
      </right>
      <top style="dotted">
        <color auto="1"/>
      </top>
      <bottom style="medium">
        <color indexed="64"/>
      </bottom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hair">
        <color indexed="64"/>
      </right>
      <top/>
      <bottom/>
      <diagonal/>
    </border>
    <border>
      <left style="medium">
        <color indexed="64"/>
      </left>
      <right style="hair">
        <color indexed="64"/>
      </right>
      <top/>
      <bottom style="medium">
        <color indexed="64"/>
      </bottom>
      <diagonal/>
    </border>
    <border>
      <left style="hair">
        <color indexed="64"/>
      </left>
      <right style="hair">
        <color indexed="64"/>
      </right>
      <top/>
      <bottom style="medium">
        <color indexed="64"/>
      </bottom>
      <diagonal/>
    </border>
    <border>
      <left style="dotted">
        <color auto="1"/>
      </left>
      <right style="medium">
        <color indexed="64"/>
      </right>
      <top style="medium">
        <color indexed="64"/>
      </top>
      <bottom style="dotted">
        <color auto="1"/>
      </bottom>
      <diagonal/>
    </border>
    <border>
      <left style="dotted">
        <color auto="1"/>
      </left>
      <right style="medium">
        <color indexed="64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medium">
        <color indexed="64"/>
      </right>
      <top style="dotted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hair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98">
    <xf numFmtId="0" fontId="0" fillId="0" borderId="0" xfId="0"/>
    <xf numFmtId="0" fontId="6" fillId="0" borderId="0" xfId="0" applyFont="1" applyFill="1"/>
    <xf numFmtId="0" fontId="6" fillId="2" borderId="0" xfId="0" applyFont="1" applyFill="1"/>
    <xf numFmtId="0" fontId="7" fillId="2" borderId="0" xfId="0" applyFont="1" applyFill="1"/>
    <xf numFmtId="0" fontId="8" fillId="2" borderId="0" xfId="0" applyFont="1" applyFill="1"/>
    <xf numFmtId="0" fontId="9" fillId="2" borderId="0" xfId="0" applyFont="1" applyFill="1" applyBorder="1"/>
    <xf numFmtId="0" fontId="6" fillId="2" borderId="0" xfId="0" applyFont="1" applyFill="1" applyBorder="1"/>
    <xf numFmtId="0" fontId="6" fillId="0" borderId="0" xfId="0" applyFont="1"/>
    <xf numFmtId="0" fontId="6" fillId="2" borderId="0" xfId="0" applyFont="1" applyFill="1" applyAlignment="1"/>
    <xf numFmtId="0" fontId="11" fillId="2" borderId="0" xfId="0" applyFont="1" applyFill="1"/>
    <xf numFmtId="0" fontId="6" fillId="2" borderId="0" xfId="0" applyFont="1" applyFill="1" applyBorder="1" applyAlignment="1"/>
    <xf numFmtId="0" fontId="6" fillId="0" borderId="0" xfId="0" applyFont="1" applyAlignment="1"/>
    <xf numFmtId="0" fontId="6" fillId="0" borderId="0" xfId="0" applyFont="1" applyFill="1" applyAlignment="1"/>
    <xf numFmtId="0" fontId="6" fillId="2" borderId="3" xfId="0" applyFont="1" applyFill="1" applyBorder="1" applyAlignment="1">
      <alignment textRotation="90"/>
    </xf>
    <xf numFmtId="0" fontId="6" fillId="2" borderId="1" xfId="0" applyFont="1" applyFill="1" applyBorder="1" applyAlignment="1">
      <alignment textRotation="90"/>
    </xf>
    <xf numFmtId="0" fontId="14" fillId="2" borderId="0" xfId="0" applyFont="1" applyFill="1" applyAlignment="1"/>
    <xf numFmtId="0" fontId="12" fillId="2" borderId="0" xfId="0" applyFont="1" applyFill="1" applyAlignment="1"/>
    <xf numFmtId="0" fontId="15" fillId="2" borderId="0" xfId="0" applyFont="1" applyFill="1" applyAlignment="1"/>
    <xf numFmtId="0" fontId="12" fillId="2" borderId="0" xfId="0" applyFont="1" applyFill="1" applyBorder="1" applyAlignment="1"/>
    <xf numFmtId="0" fontId="13" fillId="2" borderId="0" xfId="0" applyFont="1" applyFill="1" applyBorder="1" applyAlignment="1">
      <alignment horizontal="center"/>
    </xf>
    <xf numFmtId="0" fontId="10" fillId="3" borderId="25" xfId="0" applyFont="1" applyFill="1" applyBorder="1" applyAlignment="1">
      <alignment horizontal="center" vertical="center" wrapText="1"/>
    </xf>
    <xf numFmtId="0" fontId="10" fillId="3" borderId="7" xfId="0" applyFont="1" applyFill="1" applyBorder="1" applyAlignment="1">
      <alignment horizontal="center" vertical="center" wrapText="1"/>
    </xf>
    <xf numFmtId="0" fontId="10" fillId="7" borderId="25" xfId="0" applyFont="1" applyFill="1" applyBorder="1" applyAlignment="1">
      <alignment horizontal="center" vertical="center"/>
    </xf>
    <xf numFmtId="0" fontId="10" fillId="8" borderId="35" xfId="0" applyFont="1" applyFill="1" applyBorder="1" applyAlignment="1">
      <alignment horizontal="center" vertical="center"/>
    </xf>
    <xf numFmtId="0" fontId="10" fillId="4" borderId="7" xfId="0" applyFont="1" applyFill="1" applyBorder="1" applyAlignment="1">
      <alignment horizontal="center" vertical="center"/>
    </xf>
    <xf numFmtId="0" fontId="13" fillId="2" borderId="28" xfId="0" applyFont="1" applyFill="1" applyBorder="1" applyAlignment="1">
      <alignment horizontal="center" vertical="center" textRotation="90" wrapText="1"/>
    </xf>
    <xf numFmtId="0" fontId="13" fillId="2" borderId="0" xfId="0" applyFont="1" applyFill="1" applyBorder="1" applyAlignment="1">
      <alignment horizontal="center" wrapText="1"/>
    </xf>
    <xf numFmtId="0" fontId="6" fillId="0" borderId="0" xfId="0" applyFont="1" applyFill="1" applyBorder="1" applyAlignment="1"/>
    <xf numFmtId="0" fontId="16" fillId="2" borderId="10" xfId="0" applyFont="1" applyFill="1" applyBorder="1" applyAlignment="1">
      <alignment horizontal="center"/>
    </xf>
    <xf numFmtId="0" fontId="6" fillId="2" borderId="12" xfId="0" applyFont="1" applyFill="1" applyBorder="1" applyAlignment="1"/>
    <xf numFmtId="2" fontId="6" fillId="2" borderId="13" xfId="0" applyNumberFormat="1" applyFont="1" applyFill="1" applyBorder="1" applyAlignment="1">
      <alignment horizontal="center"/>
    </xf>
    <xf numFmtId="2" fontId="6" fillId="2" borderId="11" xfId="0" applyNumberFormat="1" applyFont="1" applyFill="1" applyBorder="1" applyAlignment="1">
      <alignment horizontal="center"/>
    </xf>
    <xf numFmtId="2" fontId="6" fillId="2" borderId="14" xfId="0" applyNumberFormat="1" applyFont="1" applyFill="1" applyBorder="1" applyAlignment="1">
      <alignment horizontal="center"/>
    </xf>
    <xf numFmtId="0" fontId="17" fillId="2" borderId="13" xfId="0" applyFont="1" applyFill="1" applyBorder="1" applyAlignment="1">
      <alignment horizontal="center"/>
    </xf>
    <xf numFmtId="0" fontId="17" fillId="2" borderId="11" xfId="0" applyFont="1" applyFill="1" applyBorder="1" applyAlignment="1">
      <alignment horizontal="center"/>
    </xf>
    <xf numFmtId="0" fontId="17" fillId="2" borderId="14" xfId="0" applyFont="1" applyFill="1" applyBorder="1" applyAlignment="1">
      <alignment horizontal="center"/>
    </xf>
    <xf numFmtId="0" fontId="17" fillId="2" borderId="29" xfId="0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6" fillId="0" borderId="0" xfId="0" applyFont="1" applyBorder="1" applyAlignment="1"/>
    <xf numFmtId="0" fontId="16" fillId="2" borderId="15" xfId="0" applyFont="1" applyFill="1" applyBorder="1" applyAlignment="1">
      <alignment horizontal="center"/>
    </xf>
    <xf numFmtId="0" fontId="6" fillId="2" borderId="17" xfId="0" applyFont="1" applyFill="1" applyBorder="1" applyAlignment="1"/>
    <xf numFmtId="2" fontId="6" fillId="2" borderId="18" xfId="0" applyNumberFormat="1" applyFont="1" applyFill="1" applyBorder="1" applyAlignment="1">
      <alignment horizontal="center"/>
    </xf>
    <xf numFmtId="2" fontId="6" fillId="2" borderId="16" xfId="0" applyNumberFormat="1" applyFont="1" applyFill="1" applyBorder="1" applyAlignment="1">
      <alignment horizontal="center"/>
    </xf>
    <xf numFmtId="2" fontId="6" fillId="2" borderId="19" xfId="0" applyNumberFormat="1" applyFont="1" applyFill="1" applyBorder="1" applyAlignment="1">
      <alignment horizontal="center"/>
    </xf>
    <xf numFmtId="0" fontId="17" fillId="2" borderId="18" xfId="0" applyFont="1" applyFill="1" applyBorder="1" applyAlignment="1">
      <alignment horizontal="center"/>
    </xf>
    <xf numFmtId="0" fontId="17" fillId="2" borderId="16" xfId="0" applyFont="1" applyFill="1" applyBorder="1" applyAlignment="1">
      <alignment horizontal="center"/>
    </xf>
    <xf numFmtId="0" fontId="17" fillId="2" borderId="19" xfId="0" applyFont="1" applyFill="1" applyBorder="1" applyAlignment="1">
      <alignment horizontal="center"/>
    </xf>
    <xf numFmtId="0" fontId="17" fillId="2" borderId="30" xfId="0" applyFont="1" applyFill="1" applyBorder="1" applyAlignment="1">
      <alignment horizontal="center"/>
    </xf>
    <xf numFmtId="0" fontId="16" fillId="10" borderId="15" xfId="0" applyFont="1" applyFill="1" applyBorder="1" applyAlignment="1">
      <alignment horizontal="center"/>
    </xf>
    <xf numFmtId="0" fontId="6" fillId="10" borderId="17" xfId="0" applyFont="1" applyFill="1" applyBorder="1" applyAlignment="1"/>
    <xf numFmtId="2" fontId="6" fillId="10" borderId="18" xfId="0" applyNumberFormat="1" applyFont="1" applyFill="1" applyBorder="1" applyAlignment="1">
      <alignment horizontal="center"/>
    </xf>
    <xf numFmtId="2" fontId="6" fillId="10" borderId="16" xfId="0" applyNumberFormat="1" applyFont="1" applyFill="1" applyBorder="1" applyAlignment="1">
      <alignment horizontal="center"/>
    </xf>
    <xf numFmtId="2" fontId="6" fillId="10" borderId="19" xfId="0" applyNumberFormat="1" applyFont="1" applyFill="1" applyBorder="1" applyAlignment="1">
      <alignment horizontal="center"/>
    </xf>
    <xf numFmtId="0" fontId="17" fillId="10" borderId="18" xfId="0" applyFont="1" applyFill="1" applyBorder="1" applyAlignment="1">
      <alignment horizontal="center"/>
    </xf>
    <xf numFmtId="0" fontId="17" fillId="10" borderId="16" xfId="0" applyFont="1" applyFill="1" applyBorder="1" applyAlignment="1">
      <alignment horizontal="center"/>
    </xf>
    <xf numFmtId="0" fontId="17" fillId="10" borderId="19" xfId="0" applyFont="1" applyFill="1" applyBorder="1" applyAlignment="1">
      <alignment horizontal="center"/>
    </xf>
    <xf numFmtId="0" fontId="17" fillId="10" borderId="30" xfId="0" applyFont="1" applyFill="1" applyBorder="1" applyAlignment="1">
      <alignment horizontal="center"/>
    </xf>
    <xf numFmtId="0" fontId="16" fillId="2" borderId="20" xfId="0" applyFont="1" applyFill="1" applyBorder="1" applyAlignment="1">
      <alignment horizontal="center"/>
    </xf>
    <xf numFmtId="0" fontId="6" fillId="2" borderId="22" xfId="0" applyFont="1" applyFill="1" applyBorder="1" applyAlignment="1"/>
    <xf numFmtId="2" fontId="6" fillId="2" borderId="23" xfId="0" applyNumberFormat="1" applyFont="1" applyFill="1" applyBorder="1" applyAlignment="1">
      <alignment horizontal="center"/>
    </xf>
    <xf numFmtId="2" fontId="6" fillId="2" borderId="21" xfId="0" applyNumberFormat="1" applyFont="1" applyFill="1" applyBorder="1" applyAlignment="1">
      <alignment horizontal="center"/>
    </xf>
    <xf numFmtId="2" fontId="6" fillId="2" borderId="24" xfId="0" applyNumberFormat="1" applyFont="1" applyFill="1" applyBorder="1" applyAlignment="1">
      <alignment horizontal="center"/>
    </xf>
    <xf numFmtId="0" fontId="17" fillId="2" borderId="23" xfId="0" applyFont="1" applyFill="1" applyBorder="1" applyAlignment="1">
      <alignment horizontal="center"/>
    </xf>
    <xf numFmtId="0" fontId="17" fillId="2" borderId="21" xfId="0" applyFont="1" applyFill="1" applyBorder="1" applyAlignment="1">
      <alignment horizontal="center"/>
    </xf>
    <xf numFmtId="0" fontId="17" fillId="2" borderId="24" xfId="0" applyFont="1" applyFill="1" applyBorder="1" applyAlignment="1">
      <alignment horizontal="center"/>
    </xf>
    <xf numFmtId="0" fontId="17" fillId="2" borderId="31" xfId="0" applyFont="1" applyFill="1" applyBorder="1" applyAlignment="1">
      <alignment horizontal="center"/>
    </xf>
    <xf numFmtId="0" fontId="13" fillId="0" borderId="3" xfId="0" applyFont="1" applyBorder="1" applyAlignment="1">
      <alignment horizontal="center" textRotation="90" wrapText="1"/>
    </xf>
    <xf numFmtId="0" fontId="13" fillId="0" borderId="1" xfId="0" applyFont="1" applyBorder="1" applyAlignment="1">
      <alignment horizontal="center" textRotation="90" wrapText="1"/>
    </xf>
    <xf numFmtId="0" fontId="13" fillId="0" borderId="28" xfId="0" applyFont="1" applyBorder="1" applyAlignment="1">
      <alignment horizontal="center" textRotation="90" wrapText="1"/>
    </xf>
    <xf numFmtId="0" fontId="13" fillId="2" borderId="7" xfId="0" applyFont="1" applyFill="1" applyBorder="1" applyAlignment="1">
      <alignment horizontal="center" textRotation="90" wrapText="1"/>
    </xf>
    <xf numFmtId="0" fontId="13" fillId="2" borderId="4" xfId="0" applyFont="1" applyFill="1" applyBorder="1" applyAlignment="1">
      <alignment horizontal="center" textRotation="90" wrapText="1"/>
    </xf>
    <xf numFmtId="0" fontId="13" fillId="2" borderId="3" xfId="0" applyFont="1" applyFill="1" applyBorder="1" applyAlignment="1">
      <alignment horizontal="center" textRotation="90" wrapText="1"/>
    </xf>
    <xf numFmtId="0" fontId="13" fillId="2" borderId="1" xfId="0" applyFont="1" applyFill="1" applyBorder="1" applyAlignment="1">
      <alignment horizontal="center" textRotation="90" wrapText="1"/>
    </xf>
    <xf numFmtId="0" fontId="13" fillId="2" borderId="28" xfId="0" applyFont="1" applyFill="1" applyBorder="1" applyAlignment="1">
      <alignment horizontal="center" textRotation="90" wrapText="1"/>
    </xf>
    <xf numFmtId="0" fontId="2" fillId="0" borderId="0" xfId="0" applyFont="1" applyFill="1" applyAlignment="1">
      <alignment horizontal="left" vertical="top" wrapText="1"/>
    </xf>
    <xf numFmtId="0" fontId="10" fillId="6" borderId="5" xfId="0" applyFont="1" applyFill="1" applyBorder="1" applyAlignment="1">
      <alignment horizontal="center" vertical="center" wrapText="1"/>
    </xf>
    <xf numFmtId="0" fontId="10" fillId="6" borderId="6" xfId="0" applyFont="1" applyFill="1" applyBorder="1" applyAlignment="1">
      <alignment horizontal="center" vertical="center" wrapText="1"/>
    </xf>
    <xf numFmtId="0" fontId="10" fillId="6" borderId="7" xfId="0" applyFont="1" applyFill="1" applyBorder="1" applyAlignment="1">
      <alignment horizontal="center" vertical="center" wrapText="1"/>
    </xf>
    <xf numFmtId="0" fontId="10" fillId="6" borderId="8" xfId="0" applyFont="1" applyFill="1" applyBorder="1" applyAlignment="1">
      <alignment horizontal="center" vertical="center" wrapText="1"/>
    </xf>
    <xf numFmtId="0" fontId="10" fillId="6" borderId="0" xfId="0" applyFont="1" applyFill="1" applyBorder="1" applyAlignment="1">
      <alignment horizontal="center" vertical="center" wrapText="1"/>
    </xf>
    <xf numFmtId="0" fontId="10" fillId="6" borderId="4" xfId="0" applyFont="1" applyFill="1" applyBorder="1" applyAlignment="1">
      <alignment horizontal="center" vertical="center" wrapText="1"/>
    </xf>
    <xf numFmtId="0" fontId="10" fillId="2" borderId="0" xfId="0" applyFont="1" applyFill="1" applyAlignment="1">
      <alignment horizontal="left" vertical="top" wrapText="1"/>
    </xf>
    <xf numFmtId="0" fontId="13" fillId="0" borderId="7" xfId="0" applyFont="1" applyBorder="1" applyAlignment="1">
      <alignment horizontal="center" textRotation="90" wrapText="1"/>
    </xf>
    <xf numFmtId="0" fontId="13" fillId="0" borderId="4" xfId="0" applyFont="1" applyBorder="1" applyAlignment="1">
      <alignment horizontal="center" textRotation="90" wrapText="1"/>
    </xf>
    <xf numFmtId="0" fontId="13" fillId="0" borderId="9" xfId="0" applyFont="1" applyBorder="1" applyAlignment="1">
      <alignment horizontal="center" textRotation="90" wrapText="1"/>
    </xf>
    <xf numFmtId="0" fontId="13" fillId="2" borderId="2" xfId="0" applyFont="1" applyFill="1" applyBorder="1" applyAlignment="1">
      <alignment horizontal="center" textRotation="90" wrapText="1"/>
    </xf>
    <xf numFmtId="0" fontId="13" fillId="2" borderId="26" xfId="0" applyFont="1" applyFill="1" applyBorder="1" applyAlignment="1">
      <alignment horizontal="center" textRotation="90" wrapText="1"/>
    </xf>
    <xf numFmtId="0" fontId="13" fillId="2" borderId="27" xfId="0" applyFont="1" applyFill="1" applyBorder="1" applyAlignment="1">
      <alignment horizontal="center" textRotation="90" wrapText="1"/>
    </xf>
    <xf numFmtId="0" fontId="12" fillId="2" borderId="0" xfId="0" applyFont="1" applyFill="1" applyBorder="1" applyAlignment="1">
      <alignment horizontal="left" vertical="top" wrapText="1"/>
    </xf>
    <xf numFmtId="0" fontId="10" fillId="9" borderId="32" xfId="0" applyFont="1" applyFill="1" applyBorder="1" applyAlignment="1">
      <alignment horizontal="center"/>
    </xf>
    <xf numFmtId="0" fontId="10" fillId="9" borderId="33" xfId="0" applyFont="1" applyFill="1" applyBorder="1" applyAlignment="1">
      <alignment horizontal="center"/>
    </xf>
    <xf numFmtId="0" fontId="10" fillId="9" borderId="34" xfId="0" applyFont="1" applyFill="1" applyBorder="1" applyAlignment="1">
      <alignment horizontal="center"/>
    </xf>
    <xf numFmtId="0" fontId="10" fillId="5" borderId="32" xfId="0" applyFont="1" applyFill="1" applyBorder="1" applyAlignment="1">
      <alignment horizontal="center"/>
    </xf>
    <xf numFmtId="0" fontId="10" fillId="5" borderId="33" xfId="0" applyFont="1" applyFill="1" applyBorder="1" applyAlignment="1">
      <alignment horizontal="center"/>
    </xf>
    <xf numFmtId="0" fontId="10" fillId="5" borderId="34" xfId="0" applyFont="1" applyFill="1" applyBorder="1" applyAlignment="1">
      <alignment horizontal="center"/>
    </xf>
    <xf numFmtId="0" fontId="13" fillId="0" borderId="2" xfId="0" applyFont="1" applyFill="1" applyBorder="1" applyAlignment="1">
      <alignment horizontal="center" textRotation="90" wrapText="1"/>
    </xf>
    <xf numFmtId="0" fontId="13" fillId="0" borderId="26" xfId="0" applyFont="1" applyFill="1" applyBorder="1" applyAlignment="1">
      <alignment horizontal="center" textRotation="90" wrapText="1"/>
    </xf>
    <xf numFmtId="0" fontId="13" fillId="0" borderId="27" xfId="0" applyFont="1" applyFill="1" applyBorder="1" applyAlignment="1">
      <alignment horizontal="center" textRotation="90" wrapText="1"/>
    </xf>
  </cellXfs>
  <cellStyles count="2">
    <cellStyle name="Normale" xfId="0" builtinId="0"/>
    <cellStyle name="Normale 2" xfId="1"/>
  </cellStyles>
  <dxfs count="2">
    <dxf>
      <font>
        <b/>
        <i val="0"/>
        <color rgb="FFC00000"/>
      </font>
    </dxf>
    <dxf>
      <font>
        <b/>
        <i val="0"/>
        <color rgb="FF009900"/>
      </font>
    </dxf>
  </dxfs>
  <tableStyles count="0" defaultTableStyle="TableStyleMedium9" defaultPivotStyle="PivotStyleLight16"/>
  <colors>
    <mruColors>
      <color rgb="FF00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76"/>
  <sheetViews>
    <sheetView showGridLines="0" tabSelected="1" zoomScale="60" zoomScaleNormal="60" workbookViewId="0">
      <selection activeCell="B1" sqref="B1:Y1"/>
    </sheetView>
  </sheetViews>
  <sheetFormatPr defaultRowHeight="13.8" x14ac:dyDescent="0.25"/>
  <cols>
    <col min="1" max="1" width="8.88671875" style="11"/>
    <col min="2" max="2" width="18.6640625" style="12" customWidth="1"/>
    <col min="3" max="3" width="54" style="11" customWidth="1"/>
    <col min="4" max="6" width="20.77734375" style="11" customWidth="1"/>
    <col min="7" max="12" width="8.77734375" style="12" customWidth="1"/>
    <col min="13" max="13" width="4.77734375" style="12" customWidth="1"/>
    <col min="14" max="25" width="8.77734375" style="11" customWidth="1"/>
    <col min="26" max="26" width="4.77734375" style="27" customWidth="1"/>
    <col min="27" max="16384" width="8.88671875" style="11"/>
  </cols>
  <sheetData>
    <row r="1" spans="1:30" s="1" customFormat="1" ht="259.95" customHeight="1" x14ac:dyDescent="0.25">
      <c r="B1" s="74" t="s">
        <v>258</v>
      </c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  <c r="S1" s="74"/>
      <c r="T1" s="74"/>
      <c r="U1" s="74"/>
      <c r="V1" s="74"/>
      <c r="W1" s="74"/>
      <c r="X1" s="74"/>
      <c r="Y1" s="74"/>
    </row>
    <row r="2" spans="1:30" s="7" customFormat="1" ht="16.05" customHeight="1" x14ac:dyDescent="0.25">
      <c r="A2" s="2"/>
      <c r="B2" s="2"/>
      <c r="C2" s="2"/>
      <c r="D2" s="3"/>
      <c r="E2" s="4"/>
      <c r="F2" s="5"/>
      <c r="G2" s="5"/>
      <c r="H2" s="4"/>
      <c r="I2" s="6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</row>
    <row r="3" spans="1:30" ht="16.05" customHeight="1" x14ac:dyDescent="0.3">
      <c r="A3" s="8"/>
      <c r="B3" s="81" t="s">
        <v>256</v>
      </c>
      <c r="C3" s="81"/>
      <c r="D3" s="81"/>
      <c r="E3" s="81"/>
      <c r="F3" s="81"/>
      <c r="G3" s="81"/>
      <c r="H3" s="81"/>
      <c r="I3" s="9"/>
      <c r="J3" s="8"/>
      <c r="K3" s="8"/>
      <c r="L3" s="10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</row>
    <row r="4" spans="1:30" ht="16.05" customHeight="1" x14ac:dyDescent="0.3">
      <c r="A4" s="8"/>
      <c r="B4" s="81"/>
      <c r="C4" s="81"/>
      <c r="D4" s="81"/>
      <c r="E4" s="81"/>
      <c r="F4" s="81"/>
      <c r="G4" s="81"/>
      <c r="H4" s="81"/>
      <c r="I4" s="9"/>
      <c r="J4" s="8"/>
      <c r="K4" s="8"/>
      <c r="L4" s="10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</row>
    <row r="5" spans="1:30" ht="16.05" customHeight="1" x14ac:dyDescent="0.25">
      <c r="A5" s="8"/>
      <c r="B5" s="88" t="s">
        <v>257</v>
      </c>
      <c r="C5" s="88"/>
      <c r="D5" s="88"/>
      <c r="E5" s="88"/>
      <c r="F5" s="88"/>
      <c r="G5" s="88"/>
      <c r="H5" s="88"/>
      <c r="I5" s="88"/>
      <c r="J5" s="88"/>
      <c r="K5" s="88"/>
      <c r="L5" s="88"/>
      <c r="M5" s="88"/>
      <c r="N5" s="88"/>
      <c r="O5" s="88"/>
      <c r="P5" s="88"/>
      <c r="Q5" s="88"/>
      <c r="R5" s="88"/>
      <c r="S5" s="88"/>
      <c r="T5" s="88"/>
      <c r="U5" s="88"/>
      <c r="V5" s="88"/>
      <c r="W5" s="88"/>
      <c r="X5" s="88"/>
      <c r="Y5" s="88"/>
      <c r="Z5" s="10"/>
      <c r="AA5" s="8"/>
      <c r="AB5" s="8"/>
      <c r="AC5" s="8"/>
    </row>
    <row r="6" spans="1:30" ht="16.05" customHeight="1" x14ac:dyDescent="0.25">
      <c r="A6" s="8"/>
      <c r="B6" s="88"/>
      <c r="C6" s="88"/>
      <c r="D6" s="88"/>
      <c r="E6" s="88"/>
      <c r="F6" s="88"/>
      <c r="G6" s="88"/>
      <c r="H6" s="88"/>
      <c r="I6" s="88"/>
      <c r="J6" s="88"/>
      <c r="K6" s="88"/>
      <c r="L6" s="88"/>
      <c r="M6" s="88"/>
      <c r="N6" s="88"/>
      <c r="O6" s="88"/>
      <c r="P6" s="88"/>
      <c r="Q6" s="88"/>
      <c r="R6" s="88"/>
      <c r="S6" s="88"/>
      <c r="T6" s="88"/>
      <c r="U6" s="88"/>
      <c r="V6" s="88"/>
      <c r="W6" s="88"/>
      <c r="X6" s="88"/>
      <c r="Y6" s="88"/>
      <c r="Z6" s="10"/>
      <c r="AA6" s="8"/>
      <c r="AB6" s="8"/>
      <c r="AC6" s="8"/>
    </row>
    <row r="7" spans="1:30" ht="16.05" customHeight="1" thickBot="1" x14ac:dyDescent="0.3">
      <c r="A7" s="8"/>
      <c r="B7" s="8"/>
      <c r="C7" s="12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</row>
    <row r="8" spans="1:30" ht="16.05" customHeight="1" thickBot="1" x14ac:dyDescent="0.35">
      <c r="A8" s="8"/>
      <c r="B8" s="8"/>
      <c r="C8" s="8"/>
      <c r="D8" s="8"/>
      <c r="E8" s="8"/>
      <c r="F8" s="8"/>
      <c r="G8" s="89" t="s">
        <v>236</v>
      </c>
      <c r="H8" s="90"/>
      <c r="I8" s="90"/>
      <c r="J8" s="90"/>
      <c r="K8" s="90"/>
      <c r="L8" s="90"/>
      <c r="M8" s="90"/>
      <c r="N8" s="90"/>
      <c r="O8" s="90"/>
      <c r="P8" s="90"/>
      <c r="Q8" s="91"/>
      <c r="R8" s="92" t="s">
        <v>255</v>
      </c>
      <c r="S8" s="93"/>
      <c r="T8" s="93"/>
      <c r="U8" s="93"/>
      <c r="V8" s="93"/>
      <c r="W8" s="93"/>
      <c r="X8" s="93"/>
      <c r="Y8" s="94"/>
      <c r="Z8" s="8"/>
      <c r="AA8" s="8"/>
      <c r="AB8" s="8"/>
      <c r="AC8" s="8"/>
    </row>
    <row r="9" spans="1:30" ht="16.05" customHeight="1" x14ac:dyDescent="0.25">
      <c r="A9" s="8"/>
      <c r="B9" s="8"/>
      <c r="C9" s="8"/>
      <c r="D9" s="8"/>
      <c r="E9" s="8"/>
      <c r="F9" s="8"/>
      <c r="G9" s="95" t="s">
        <v>237</v>
      </c>
      <c r="H9" s="66" t="s">
        <v>238</v>
      </c>
      <c r="I9" s="66" t="s">
        <v>239</v>
      </c>
      <c r="J9" s="66" t="s">
        <v>240</v>
      </c>
      <c r="K9" s="66" t="s">
        <v>241</v>
      </c>
      <c r="L9" s="66" t="s">
        <v>242</v>
      </c>
      <c r="M9" s="13"/>
      <c r="N9" s="66" t="s">
        <v>243</v>
      </c>
      <c r="O9" s="66" t="s">
        <v>244</v>
      </c>
      <c r="P9" s="66" t="s">
        <v>245</v>
      </c>
      <c r="Q9" s="82" t="s">
        <v>246</v>
      </c>
      <c r="R9" s="85" t="s">
        <v>247</v>
      </c>
      <c r="S9" s="71" t="s">
        <v>248</v>
      </c>
      <c r="T9" s="71" t="s">
        <v>249</v>
      </c>
      <c r="U9" s="71" t="s">
        <v>250</v>
      </c>
      <c r="V9" s="71" t="s">
        <v>251</v>
      </c>
      <c r="W9" s="71" t="s">
        <v>252</v>
      </c>
      <c r="X9" s="71" t="s">
        <v>253</v>
      </c>
      <c r="Y9" s="69" t="s">
        <v>254</v>
      </c>
      <c r="Z9" s="8"/>
      <c r="AA9" s="8"/>
      <c r="AB9" s="8"/>
      <c r="AC9" s="8"/>
    </row>
    <row r="10" spans="1:30" ht="16.05" customHeight="1" x14ac:dyDescent="0.25">
      <c r="A10" s="8"/>
      <c r="B10" s="8"/>
      <c r="C10" s="8"/>
      <c r="D10" s="8"/>
      <c r="E10" s="8"/>
      <c r="F10" s="8"/>
      <c r="G10" s="96"/>
      <c r="H10" s="67"/>
      <c r="I10" s="67"/>
      <c r="J10" s="67"/>
      <c r="K10" s="67"/>
      <c r="L10" s="67"/>
      <c r="M10" s="14"/>
      <c r="N10" s="67"/>
      <c r="O10" s="67"/>
      <c r="P10" s="67"/>
      <c r="Q10" s="83"/>
      <c r="R10" s="86"/>
      <c r="S10" s="72"/>
      <c r="T10" s="72"/>
      <c r="U10" s="72"/>
      <c r="V10" s="72"/>
      <c r="W10" s="72"/>
      <c r="X10" s="72"/>
      <c r="Y10" s="70"/>
      <c r="Z10" s="10"/>
      <c r="AA10" s="8"/>
      <c r="AB10" s="8"/>
      <c r="AC10" s="8"/>
    </row>
    <row r="11" spans="1:30" ht="16.05" customHeight="1" thickBot="1" x14ac:dyDescent="0.3">
      <c r="A11" s="8"/>
      <c r="B11" s="15"/>
      <c r="C11" s="8"/>
      <c r="D11" s="15"/>
      <c r="E11" s="8"/>
      <c r="F11" s="8"/>
      <c r="G11" s="96"/>
      <c r="H11" s="67"/>
      <c r="I11" s="67"/>
      <c r="J11" s="67"/>
      <c r="K11" s="67"/>
      <c r="L11" s="67"/>
      <c r="M11" s="14"/>
      <c r="N11" s="67"/>
      <c r="O11" s="67"/>
      <c r="P11" s="67"/>
      <c r="Q11" s="83"/>
      <c r="R11" s="86"/>
      <c r="S11" s="72"/>
      <c r="T11" s="72"/>
      <c r="U11" s="72"/>
      <c r="V11" s="72"/>
      <c r="W11" s="72"/>
      <c r="X11" s="72"/>
      <c r="Y11" s="70"/>
      <c r="Z11" s="10"/>
      <c r="AA11" s="8"/>
      <c r="AB11" s="8"/>
      <c r="AC11" s="8"/>
    </row>
    <row r="12" spans="1:30" ht="16.05" customHeight="1" x14ac:dyDescent="0.25">
      <c r="A12" s="8"/>
      <c r="B12" s="16"/>
      <c r="C12" s="16"/>
      <c r="D12" s="75" t="s">
        <v>235</v>
      </c>
      <c r="E12" s="76"/>
      <c r="F12" s="77"/>
      <c r="G12" s="96"/>
      <c r="H12" s="67"/>
      <c r="I12" s="67"/>
      <c r="J12" s="67"/>
      <c r="K12" s="67"/>
      <c r="L12" s="67"/>
      <c r="M12" s="14"/>
      <c r="N12" s="67"/>
      <c r="O12" s="67"/>
      <c r="P12" s="67"/>
      <c r="Q12" s="83"/>
      <c r="R12" s="86"/>
      <c r="S12" s="72"/>
      <c r="T12" s="72"/>
      <c r="U12" s="72"/>
      <c r="V12" s="72"/>
      <c r="W12" s="72"/>
      <c r="X12" s="72"/>
      <c r="Y12" s="70"/>
      <c r="Z12" s="10"/>
      <c r="AA12" s="8"/>
      <c r="AB12" s="8"/>
      <c r="AC12" s="8"/>
    </row>
    <row r="13" spans="1:30" ht="16.05" customHeight="1" thickBot="1" x14ac:dyDescent="0.35">
      <c r="A13" s="8"/>
      <c r="B13" s="17"/>
      <c r="C13" s="18"/>
      <c r="D13" s="78"/>
      <c r="E13" s="79"/>
      <c r="F13" s="80"/>
      <c r="G13" s="96"/>
      <c r="H13" s="67"/>
      <c r="I13" s="67"/>
      <c r="J13" s="67"/>
      <c r="K13" s="67"/>
      <c r="L13" s="67"/>
      <c r="M13" s="14"/>
      <c r="N13" s="67"/>
      <c r="O13" s="67"/>
      <c r="P13" s="67"/>
      <c r="Q13" s="83"/>
      <c r="R13" s="86"/>
      <c r="S13" s="72"/>
      <c r="T13" s="72"/>
      <c r="U13" s="72"/>
      <c r="V13" s="72"/>
      <c r="W13" s="72"/>
      <c r="X13" s="72"/>
      <c r="Y13" s="70"/>
      <c r="Z13" s="19"/>
      <c r="AA13" s="8"/>
      <c r="AB13" s="8"/>
      <c r="AC13" s="8"/>
    </row>
    <row r="14" spans="1:30" ht="31.95" customHeight="1" thickBot="1" x14ac:dyDescent="0.3">
      <c r="A14" s="8"/>
      <c r="B14" s="20" t="s">
        <v>228</v>
      </c>
      <c r="C14" s="21" t="s">
        <v>227</v>
      </c>
      <c r="D14" s="22" t="s">
        <v>53</v>
      </c>
      <c r="E14" s="23" t="s">
        <v>229</v>
      </c>
      <c r="F14" s="24" t="s">
        <v>230</v>
      </c>
      <c r="G14" s="97"/>
      <c r="H14" s="68"/>
      <c r="I14" s="68"/>
      <c r="J14" s="68"/>
      <c r="K14" s="68"/>
      <c r="L14" s="68"/>
      <c r="M14" s="25"/>
      <c r="N14" s="68"/>
      <c r="O14" s="68"/>
      <c r="P14" s="68"/>
      <c r="Q14" s="84"/>
      <c r="R14" s="87"/>
      <c r="S14" s="73"/>
      <c r="T14" s="73"/>
      <c r="U14" s="73"/>
      <c r="V14" s="73"/>
      <c r="W14" s="73"/>
      <c r="X14" s="73"/>
      <c r="Y14" s="70"/>
      <c r="Z14" s="26"/>
      <c r="AA14" s="8"/>
      <c r="AB14" s="8"/>
      <c r="AC14" s="8"/>
      <c r="AD14" s="27"/>
    </row>
    <row r="15" spans="1:30" s="38" customFormat="1" ht="16.05" customHeight="1" x14ac:dyDescent="0.3">
      <c r="A15" s="10"/>
      <c r="B15" s="28" t="s">
        <v>70</v>
      </c>
      <c r="C15" s="29" t="s">
        <v>141</v>
      </c>
      <c r="D15" s="30">
        <v>1.06853</v>
      </c>
      <c r="E15" s="31" t="s">
        <v>231</v>
      </c>
      <c r="F15" s="32" t="s">
        <v>231</v>
      </c>
      <c r="G15" s="33" t="s">
        <v>234</v>
      </c>
      <c r="H15" s="34" t="s">
        <v>232</v>
      </c>
      <c r="I15" s="34" t="s">
        <v>234</v>
      </c>
      <c r="J15" s="34" t="s">
        <v>234</v>
      </c>
      <c r="K15" s="34" t="s">
        <v>234</v>
      </c>
      <c r="L15" s="34" t="s">
        <v>234</v>
      </c>
      <c r="M15" s="34" t="s">
        <v>234</v>
      </c>
      <c r="N15" s="34" t="s">
        <v>234</v>
      </c>
      <c r="O15" s="34" t="s">
        <v>234</v>
      </c>
      <c r="P15" s="34" t="s">
        <v>234</v>
      </c>
      <c r="Q15" s="35" t="s">
        <v>234</v>
      </c>
      <c r="R15" s="33" t="s">
        <v>233</v>
      </c>
      <c r="S15" s="34" t="s">
        <v>233</v>
      </c>
      <c r="T15" s="34" t="s">
        <v>233</v>
      </c>
      <c r="U15" s="34" t="s">
        <v>233</v>
      </c>
      <c r="V15" s="34" t="s">
        <v>233</v>
      </c>
      <c r="W15" s="34" t="s">
        <v>233</v>
      </c>
      <c r="X15" s="34" t="s">
        <v>233</v>
      </c>
      <c r="Y15" s="36" t="s">
        <v>233</v>
      </c>
      <c r="Z15" s="19" t="s">
        <v>234</v>
      </c>
      <c r="AA15" s="10"/>
      <c r="AB15" s="10"/>
      <c r="AC15" s="10"/>
      <c r="AD15" s="37"/>
    </row>
    <row r="16" spans="1:30" s="38" customFormat="1" ht="16.05" customHeight="1" x14ac:dyDescent="0.3">
      <c r="A16" s="10"/>
      <c r="B16" s="39" t="s">
        <v>85</v>
      </c>
      <c r="C16" s="40" t="s">
        <v>175</v>
      </c>
      <c r="D16" s="41">
        <v>-1.19428</v>
      </c>
      <c r="E16" s="42" t="s">
        <v>231</v>
      </c>
      <c r="F16" s="43" t="s">
        <v>231</v>
      </c>
      <c r="G16" s="44" t="s">
        <v>234</v>
      </c>
      <c r="H16" s="45" t="s">
        <v>234</v>
      </c>
      <c r="I16" s="45" t="s">
        <v>234</v>
      </c>
      <c r="J16" s="45" t="s">
        <v>234</v>
      </c>
      <c r="K16" s="45" t="s">
        <v>234</v>
      </c>
      <c r="L16" s="45" t="s">
        <v>234</v>
      </c>
      <c r="M16" s="45" t="s">
        <v>234</v>
      </c>
      <c r="N16" s="45" t="s">
        <v>234</v>
      </c>
      <c r="O16" s="45" t="s">
        <v>234</v>
      </c>
      <c r="P16" s="45" t="s">
        <v>234</v>
      </c>
      <c r="Q16" s="46" t="s">
        <v>234</v>
      </c>
      <c r="R16" s="44" t="s">
        <v>233</v>
      </c>
      <c r="S16" s="45" t="s">
        <v>233</v>
      </c>
      <c r="T16" s="45" t="s">
        <v>233</v>
      </c>
      <c r="U16" s="45" t="s">
        <v>233</v>
      </c>
      <c r="V16" s="45" t="s">
        <v>233</v>
      </c>
      <c r="W16" s="45" t="s">
        <v>233</v>
      </c>
      <c r="X16" s="45" t="s">
        <v>233</v>
      </c>
      <c r="Y16" s="47" t="s">
        <v>233</v>
      </c>
      <c r="Z16" s="19" t="s">
        <v>234</v>
      </c>
      <c r="AA16" s="10"/>
      <c r="AB16" s="10"/>
      <c r="AC16" s="10"/>
      <c r="AD16" s="37"/>
    </row>
    <row r="17" spans="1:32" s="38" customFormat="1" ht="16.05" customHeight="1" x14ac:dyDescent="0.3">
      <c r="A17" s="10"/>
      <c r="B17" s="39" t="s">
        <v>97</v>
      </c>
      <c r="C17" s="40" t="s">
        <v>203</v>
      </c>
      <c r="D17" s="41">
        <v>-1.80104</v>
      </c>
      <c r="E17" s="42" t="s">
        <v>231</v>
      </c>
      <c r="F17" s="43" t="s">
        <v>231</v>
      </c>
      <c r="G17" s="44" t="s">
        <v>234</v>
      </c>
      <c r="H17" s="45" t="s">
        <v>234</v>
      </c>
      <c r="I17" s="45" t="s">
        <v>234</v>
      </c>
      <c r="J17" s="45" t="s">
        <v>234</v>
      </c>
      <c r="K17" s="45" t="s">
        <v>234</v>
      </c>
      <c r="L17" s="45" t="s">
        <v>234</v>
      </c>
      <c r="M17" s="45" t="s">
        <v>234</v>
      </c>
      <c r="N17" s="45" t="s">
        <v>234</v>
      </c>
      <c r="O17" s="45" t="s">
        <v>234</v>
      </c>
      <c r="P17" s="45" t="s">
        <v>234</v>
      </c>
      <c r="Q17" s="46" t="s">
        <v>234</v>
      </c>
      <c r="R17" s="44" t="s">
        <v>232</v>
      </c>
      <c r="S17" s="45" t="s">
        <v>232</v>
      </c>
      <c r="T17" s="45" t="s">
        <v>232</v>
      </c>
      <c r="U17" s="45" t="s">
        <v>232</v>
      </c>
      <c r="V17" s="45" t="s">
        <v>232</v>
      </c>
      <c r="W17" s="45" t="s">
        <v>232</v>
      </c>
      <c r="X17" s="45" t="s">
        <v>233</v>
      </c>
      <c r="Y17" s="47" t="s">
        <v>233</v>
      </c>
      <c r="Z17" s="19" t="s">
        <v>234</v>
      </c>
      <c r="AA17" s="10"/>
      <c r="AB17" s="10"/>
      <c r="AC17" s="10"/>
      <c r="AD17" s="37"/>
    </row>
    <row r="18" spans="1:32" ht="16.05" customHeight="1" x14ac:dyDescent="0.3">
      <c r="A18" s="8"/>
      <c r="B18" s="39" t="s">
        <v>0</v>
      </c>
      <c r="C18" s="40" t="s">
        <v>154</v>
      </c>
      <c r="D18" s="41">
        <v>-1.0381899999999999</v>
      </c>
      <c r="E18" s="42" t="s">
        <v>231</v>
      </c>
      <c r="F18" s="43" t="s">
        <v>231</v>
      </c>
      <c r="G18" s="44" t="s">
        <v>234</v>
      </c>
      <c r="H18" s="45" t="s">
        <v>234</v>
      </c>
      <c r="I18" s="45" t="s">
        <v>234</v>
      </c>
      <c r="J18" s="45" t="s">
        <v>234</v>
      </c>
      <c r="K18" s="45" t="s">
        <v>234</v>
      </c>
      <c r="L18" s="45" t="s">
        <v>234</v>
      </c>
      <c r="M18" s="45" t="s">
        <v>234</v>
      </c>
      <c r="N18" s="45" t="s">
        <v>234</v>
      </c>
      <c r="O18" s="45" t="s">
        <v>234</v>
      </c>
      <c r="P18" s="45" t="s">
        <v>234</v>
      </c>
      <c r="Q18" s="46" t="s">
        <v>234</v>
      </c>
      <c r="R18" s="44" t="s">
        <v>233</v>
      </c>
      <c r="S18" s="45" t="s">
        <v>233</v>
      </c>
      <c r="T18" s="45" t="s">
        <v>233</v>
      </c>
      <c r="U18" s="45" t="s">
        <v>233</v>
      </c>
      <c r="V18" s="45" t="s">
        <v>233</v>
      </c>
      <c r="W18" s="45" t="s">
        <v>233</v>
      </c>
      <c r="X18" s="45" t="s">
        <v>233</v>
      </c>
      <c r="Y18" s="47" t="s">
        <v>233</v>
      </c>
      <c r="Z18" s="19" t="s">
        <v>234</v>
      </c>
      <c r="AA18" s="8"/>
      <c r="AB18" s="8"/>
      <c r="AC18" s="8"/>
      <c r="AD18" s="37"/>
      <c r="AF18" s="38"/>
    </row>
    <row r="19" spans="1:32" ht="16.05" customHeight="1" x14ac:dyDescent="0.3">
      <c r="A19" s="8"/>
      <c r="B19" s="39" t="s">
        <v>108</v>
      </c>
      <c r="C19" s="40" t="s">
        <v>217</v>
      </c>
      <c r="D19" s="41">
        <v>-2.4878499999999999</v>
      </c>
      <c r="E19" s="42" t="s">
        <v>231</v>
      </c>
      <c r="F19" s="43" t="s">
        <v>231</v>
      </c>
      <c r="G19" s="44" t="s">
        <v>232</v>
      </c>
      <c r="H19" s="45" t="s">
        <v>234</v>
      </c>
      <c r="I19" s="45" t="s">
        <v>232</v>
      </c>
      <c r="J19" s="45" t="s">
        <v>234</v>
      </c>
      <c r="K19" s="45" t="s">
        <v>234</v>
      </c>
      <c r="L19" s="45" t="s">
        <v>232</v>
      </c>
      <c r="M19" s="45" t="s">
        <v>234</v>
      </c>
      <c r="N19" s="45" t="s">
        <v>234</v>
      </c>
      <c r="O19" s="45" t="s">
        <v>234</v>
      </c>
      <c r="P19" s="45" t="s">
        <v>234</v>
      </c>
      <c r="Q19" s="46" t="s">
        <v>234</v>
      </c>
      <c r="R19" s="44" t="s">
        <v>233</v>
      </c>
      <c r="S19" s="45" t="s">
        <v>233</v>
      </c>
      <c r="T19" s="45" t="s">
        <v>233</v>
      </c>
      <c r="U19" s="45" t="s">
        <v>233</v>
      </c>
      <c r="V19" s="45" t="s">
        <v>233</v>
      </c>
      <c r="W19" s="45" t="s">
        <v>233</v>
      </c>
      <c r="X19" s="45" t="s">
        <v>233</v>
      </c>
      <c r="Y19" s="47" t="s">
        <v>233</v>
      </c>
      <c r="Z19" s="19" t="s">
        <v>234</v>
      </c>
      <c r="AA19" s="8"/>
      <c r="AB19" s="8"/>
      <c r="AC19" s="8"/>
      <c r="AD19" s="37"/>
      <c r="AF19" s="38"/>
    </row>
    <row r="20" spans="1:32" ht="16.05" customHeight="1" x14ac:dyDescent="0.3">
      <c r="A20" s="8"/>
      <c r="B20" s="39" t="s">
        <v>67</v>
      </c>
      <c r="C20" s="40" t="s">
        <v>132</v>
      </c>
      <c r="D20" s="41">
        <v>1.30043</v>
      </c>
      <c r="E20" s="42" t="s">
        <v>231</v>
      </c>
      <c r="F20" s="43" t="s">
        <v>231</v>
      </c>
      <c r="G20" s="44" t="s">
        <v>234</v>
      </c>
      <c r="H20" s="45" t="s">
        <v>234</v>
      </c>
      <c r="I20" s="45" t="s">
        <v>234</v>
      </c>
      <c r="J20" s="45" t="s">
        <v>234</v>
      </c>
      <c r="K20" s="45" t="s">
        <v>234</v>
      </c>
      <c r="L20" s="45" t="s">
        <v>234</v>
      </c>
      <c r="M20" s="45" t="s">
        <v>234</v>
      </c>
      <c r="N20" s="45" t="s">
        <v>234</v>
      </c>
      <c r="O20" s="45" t="s">
        <v>234</v>
      </c>
      <c r="P20" s="45" t="s">
        <v>234</v>
      </c>
      <c r="Q20" s="46" t="s">
        <v>234</v>
      </c>
      <c r="R20" s="44" t="s">
        <v>233</v>
      </c>
      <c r="S20" s="45" t="s">
        <v>233</v>
      </c>
      <c r="T20" s="45" t="s">
        <v>233</v>
      </c>
      <c r="U20" s="45" t="s">
        <v>232</v>
      </c>
      <c r="V20" s="45" t="s">
        <v>232</v>
      </c>
      <c r="W20" s="45" t="s">
        <v>233</v>
      </c>
      <c r="X20" s="45" t="s">
        <v>233</v>
      </c>
      <c r="Y20" s="47" t="s">
        <v>233</v>
      </c>
      <c r="Z20" s="19" t="s">
        <v>234</v>
      </c>
      <c r="AA20" s="8"/>
      <c r="AB20" s="8"/>
      <c r="AC20" s="8"/>
      <c r="AD20" s="37"/>
      <c r="AF20" s="38"/>
    </row>
    <row r="21" spans="1:32" ht="16.05" customHeight="1" x14ac:dyDescent="0.3">
      <c r="A21" s="8"/>
      <c r="B21" s="39" t="s">
        <v>1</v>
      </c>
      <c r="C21" s="40" t="s">
        <v>186</v>
      </c>
      <c r="D21" s="41">
        <v>-1.3678600000000001</v>
      </c>
      <c r="E21" s="42" t="s">
        <v>231</v>
      </c>
      <c r="F21" s="43" t="s">
        <v>231</v>
      </c>
      <c r="G21" s="44" t="s">
        <v>234</v>
      </c>
      <c r="H21" s="45" t="s">
        <v>234</v>
      </c>
      <c r="I21" s="45" t="s">
        <v>232</v>
      </c>
      <c r="J21" s="45" t="s">
        <v>234</v>
      </c>
      <c r="K21" s="45" t="s">
        <v>234</v>
      </c>
      <c r="L21" s="45" t="s">
        <v>232</v>
      </c>
      <c r="M21" s="45" t="s">
        <v>234</v>
      </c>
      <c r="N21" s="45" t="s">
        <v>234</v>
      </c>
      <c r="O21" s="45" t="s">
        <v>234</v>
      </c>
      <c r="P21" s="45" t="s">
        <v>234</v>
      </c>
      <c r="Q21" s="46" t="s">
        <v>234</v>
      </c>
      <c r="R21" s="44" t="s">
        <v>232</v>
      </c>
      <c r="S21" s="45" t="s">
        <v>233</v>
      </c>
      <c r="T21" s="45" t="s">
        <v>233</v>
      </c>
      <c r="U21" s="45" t="s">
        <v>233</v>
      </c>
      <c r="V21" s="45" t="s">
        <v>233</v>
      </c>
      <c r="W21" s="45" t="s">
        <v>233</v>
      </c>
      <c r="X21" s="45" t="s">
        <v>233</v>
      </c>
      <c r="Y21" s="47" t="s">
        <v>233</v>
      </c>
      <c r="Z21" s="19" t="s">
        <v>234</v>
      </c>
      <c r="AA21" s="8"/>
      <c r="AB21" s="8"/>
      <c r="AC21" s="8"/>
      <c r="AD21" s="37"/>
      <c r="AF21" s="38"/>
    </row>
    <row r="22" spans="1:32" ht="16.05" customHeight="1" x14ac:dyDescent="0.3">
      <c r="A22" s="8"/>
      <c r="B22" s="48" t="s">
        <v>95</v>
      </c>
      <c r="C22" s="49" t="s">
        <v>199</v>
      </c>
      <c r="D22" s="50">
        <v>-1.56298</v>
      </c>
      <c r="E22" s="51" t="s">
        <v>231</v>
      </c>
      <c r="F22" s="52" t="s">
        <v>231</v>
      </c>
      <c r="G22" s="53" t="s">
        <v>232</v>
      </c>
      <c r="H22" s="54" t="s">
        <v>232</v>
      </c>
      <c r="I22" s="54" t="s">
        <v>232</v>
      </c>
      <c r="J22" s="54" t="s">
        <v>234</v>
      </c>
      <c r="K22" s="54" t="s">
        <v>232</v>
      </c>
      <c r="L22" s="54" t="s">
        <v>232</v>
      </c>
      <c r="M22" s="54" t="s">
        <v>234</v>
      </c>
      <c r="N22" s="54" t="s">
        <v>232</v>
      </c>
      <c r="O22" s="54" t="s">
        <v>234</v>
      </c>
      <c r="P22" s="54" t="s">
        <v>232</v>
      </c>
      <c r="Q22" s="55" t="s">
        <v>232</v>
      </c>
      <c r="R22" s="53" t="s">
        <v>232</v>
      </c>
      <c r="S22" s="54" t="s">
        <v>232</v>
      </c>
      <c r="T22" s="54" t="s">
        <v>233</v>
      </c>
      <c r="U22" s="54" t="s">
        <v>233</v>
      </c>
      <c r="V22" s="54" t="s">
        <v>233</v>
      </c>
      <c r="W22" s="54" t="s">
        <v>232</v>
      </c>
      <c r="X22" s="54" t="s">
        <v>233</v>
      </c>
      <c r="Y22" s="56" t="s">
        <v>232</v>
      </c>
      <c r="Z22" s="19" t="s">
        <v>234</v>
      </c>
      <c r="AA22" s="8"/>
      <c r="AB22" s="8"/>
      <c r="AC22" s="8"/>
      <c r="AD22" s="37"/>
      <c r="AF22" s="38"/>
    </row>
    <row r="23" spans="1:32" ht="16.05" customHeight="1" x14ac:dyDescent="0.3">
      <c r="A23" s="8"/>
      <c r="B23" s="39" t="s">
        <v>71</v>
      </c>
      <c r="C23" s="40" t="s">
        <v>145</v>
      </c>
      <c r="D23" s="41">
        <v>1.0391600000000001</v>
      </c>
      <c r="E23" s="42" t="s">
        <v>231</v>
      </c>
      <c r="F23" s="43" t="s">
        <v>231</v>
      </c>
      <c r="G23" s="44" t="s">
        <v>234</v>
      </c>
      <c r="H23" s="45" t="s">
        <v>234</v>
      </c>
      <c r="I23" s="45" t="s">
        <v>234</v>
      </c>
      <c r="J23" s="45" t="s">
        <v>234</v>
      </c>
      <c r="K23" s="45" t="s">
        <v>234</v>
      </c>
      <c r="L23" s="45" t="s">
        <v>234</v>
      </c>
      <c r="M23" s="45" t="s">
        <v>234</v>
      </c>
      <c r="N23" s="45" t="s">
        <v>234</v>
      </c>
      <c r="O23" s="45" t="s">
        <v>234</v>
      </c>
      <c r="P23" s="45" t="s">
        <v>234</v>
      </c>
      <c r="Q23" s="46" t="s">
        <v>234</v>
      </c>
      <c r="R23" s="44" t="s">
        <v>233</v>
      </c>
      <c r="S23" s="45" t="s">
        <v>233</v>
      </c>
      <c r="T23" s="45" t="s">
        <v>233</v>
      </c>
      <c r="U23" s="45" t="s">
        <v>233</v>
      </c>
      <c r="V23" s="45" t="s">
        <v>233</v>
      </c>
      <c r="W23" s="45" t="s">
        <v>233</v>
      </c>
      <c r="X23" s="45" t="s">
        <v>233</v>
      </c>
      <c r="Y23" s="47" t="s">
        <v>233</v>
      </c>
      <c r="Z23" s="19" t="s">
        <v>234</v>
      </c>
      <c r="AA23" s="8"/>
      <c r="AB23" s="8"/>
      <c r="AC23" s="8"/>
      <c r="AD23" s="37"/>
      <c r="AF23" s="38"/>
    </row>
    <row r="24" spans="1:32" ht="16.05" customHeight="1" x14ac:dyDescent="0.3">
      <c r="A24" s="8"/>
      <c r="B24" s="39" t="s">
        <v>57</v>
      </c>
      <c r="C24" s="40" t="s">
        <v>119</v>
      </c>
      <c r="D24" s="41">
        <v>2.0759099999999999</v>
      </c>
      <c r="E24" s="42" t="s">
        <v>231</v>
      </c>
      <c r="F24" s="43" t="s">
        <v>231</v>
      </c>
      <c r="G24" s="44" t="s">
        <v>234</v>
      </c>
      <c r="H24" s="45" t="s">
        <v>234</v>
      </c>
      <c r="I24" s="45" t="s">
        <v>234</v>
      </c>
      <c r="J24" s="45" t="s">
        <v>232</v>
      </c>
      <c r="K24" s="45" t="s">
        <v>234</v>
      </c>
      <c r="L24" s="45" t="s">
        <v>234</v>
      </c>
      <c r="M24" s="45" t="s">
        <v>234</v>
      </c>
      <c r="N24" s="45" t="s">
        <v>234</v>
      </c>
      <c r="O24" s="45" t="s">
        <v>234</v>
      </c>
      <c r="P24" s="45" t="s">
        <v>234</v>
      </c>
      <c r="Q24" s="46" t="s">
        <v>234</v>
      </c>
      <c r="R24" s="44" t="s">
        <v>233</v>
      </c>
      <c r="S24" s="45" t="s">
        <v>233</v>
      </c>
      <c r="T24" s="45" t="s">
        <v>233</v>
      </c>
      <c r="U24" s="45" t="s">
        <v>233</v>
      </c>
      <c r="V24" s="45" t="s">
        <v>233</v>
      </c>
      <c r="W24" s="45" t="s">
        <v>233</v>
      </c>
      <c r="X24" s="45" t="s">
        <v>233</v>
      </c>
      <c r="Y24" s="47" t="s">
        <v>233</v>
      </c>
      <c r="Z24" s="19" t="s">
        <v>234</v>
      </c>
      <c r="AA24" s="8"/>
      <c r="AB24" s="8"/>
      <c r="AC24" s="8"/>
      <c r="AD24" s="37"/>
      <c r="AF24" s="38"/>
    </row>
    <row r="25" spans="1:32" ht="16.05" customHeight="1" x14ac:dyDescent="0.3">
      <c r="A25" s="8"/>
      <c r="B25" s="39" t="s">
        <v>2</v>
      </c>
      <c r="C25" s="40" t="s">
        <v>144</v>
      </c>
      <c r="D25" s="41">
        <v>1.04406</v>
      </c>
      <c r="E25" s="42" t="s">
        <v>231</v>
      </c>
      <c r="F25" s="43" t="s">
        <v>231</v>
      </c>
      <c r="G25" s="44" t="s">
        <v>232</v>
      </c>
      <c r="H25" s="45" t="s">
        <v>232</v>
      </c>
      <c r="I25" s="45" t="s">
        <v>232</v>
      </c>
      <c r="J25" s="45" t="s">
        <v>232</v>
      </c>
      <c r="K25" s="45" t="s">
        <v>232</v>
      </c>
      <c r="L25" s="45" t="s">
        <v>232</v>
      </c>
      <c r="M25" s="45" t="s">
        <v>234</v>
      </c>
      <c r="N25" s="45" t="s">
        <v>234</v>
      </c>
      <c r="O25" s="45" t="s">
        <v>234</v>
      </c>
      <c r="P25" s="45" t="s">
        <v>234</v>
      </c>
      <c r="Q25" s="46" t="s">
        <v>232</v>
      </c>
      <c r="R25" s="44" t="s">
        <v>233</v>
      </c>
      <c r="S25" s="45" t="s">
        <v>233</v>
      </c>
      <c r="T25" s="45" t="s">
        <v>233</v>
      </c>
      <c r="U25" s="45" t="s">
        <v>233</v>
      </c>
      <c r="V25" s="45" t="s">
        <v>233</v>
      </c>
      <c r="W25" s="45" t="s">
        <v>233</v>
      </c>
      <c r="X25" s="45" t="s">
        <v>233</v>
      </c>
      <c r="Y25" s="47" t="s">
        <v>233</v>
      </c>
      <c r="Z25" s="19" t="s">
        <v>234</v>
      </c>
      <c r="AA25" s="8"/>
      <c r="AB25" s="8"/>
      <c r="AC25" s="8"/>
      <c r="AD25" s="37"/>
      <c r="AF25" s="38"/>
    </row>
    <row r="26" spans="1:32" ht="16.05" customHeight="1" x14ac:dyDescent="0.3">
      <c r="A26" s="8"/>
      <c r="B26" s="39" t="s">
        <v>3</v>
      </c>
      <c r="C26" s="40" t="s">
        <v>156</v>
      </c>
      <c r="D26" s="41">
        <v>-1.0496700000000001</v>
      </c>
      <c r="E26" s="42" t="s">
        <v>231</v>
      </c>
      <c r="F26" s="43" t="s">
        <v>231</v>
      </c>
      <c r="G26" s="44" t="s">
        <v>232</v>
      </c>
      <c r="H26" s="45" t="s">
        <v>232</v>
      </c>
      <c r="I26" s="45" t="s">
        <v>232</v>
      </c>
      <c r="J26" s="45" t="s">
        <v>234</v>
      </c>
      <c r="K26" s="45" t="s">
        <v>232</v>
      </c>
      <c r="L26" s="45" t="s">
        <v>232</v>
      </c>
      <c r="M26" s="45" t="s">
        <v>234</v>
      </c>
      <c r="N26" s="45" t="s">
        <v>234</v>
      </c>
      <c r="O26" s="45" t="s">
        <v>234</v>
      </c>
      <c r="P26" s="45" t="s">
        <v>234</v>
      </c>
      <c r="Q26" s="46" t="s">
        <v>232</v>
      </c>
      <c r="R26" s="44" t="s">
        <v>233</v>
      </c>
      <c r="S26" s="45" t="s">
        <v>233</v>
      </c>
      <c r="T26" s="45" t="s">
        <v>233</v>
      </c>
      <c r="U26" s="45" t="s">
        <v>233</v>
      </c>
      <c r="V26" s="45" t="s">
        <v>233</v>
      </c>
      <c r="W26" s="45" t="s">
        <v>233</v>
      </c>
      <c r="X26" s="45" t="s">
        <v>233</v>
      </c>
      <c r="Y26" s="47" t="s">
        <v>233</v>
      </c>
      <c r="Z26" s="19" t="s">
        <v>234</v>
      </c>
      <c r="AA26" s="8"/>
      <c r="AB26" s="8"/>
      <c r="AC26" s="8"/>
      <c r="AD26" s="37"/>
      <c r="AF26" s="38"/>
    </row>
    <row r="27" spans="1:32" ht="16.05" customHeight="1" x14ac:dyDescent="0.3">
      <c r="A27" s="8"/>
      <c r="B27" s="39" t="s">
        <v>75</v>
      </c>
      <c r="C27" s="40" t="s">
        <v>150</v>
      </c>
      <c r="D27" s="41">
        <v>-1.0239799999999999</v>
      </c>
      <c r="E27" s="42" t="s">
        <v>231</v>
      </c>
      <c r="F27" s="43">
        <v>-1.6207499999999999</v>
      </c>
      <c r="G27" s="44" t="s">
        <v>234</v>
      </c>
      <c r="H27" s="45" t="s">
        <v>234</v>
      </c>
      <c r="I27" s="45" t="s">
        <v>234</v>
      </c>
      <c r="J27" s="45" t="s">
        <v>234</v>
      </c>
      <c r="K27" s="45" t="s">
        <v>234</v>
      </c>
      <c r="L27" s="45" t="s">
        <v>234</v>
      </c>
      <c r="M27" s="45" t="s">
        <v>234</v>
      </c>
      <c r="N27" s="45" t="s">
        <v>234</v>
      </c>
      <c r="O27" s="45" t="s">
        <v>234</v>
      </c>
      <c r="P27" s="45" t="s">
        <v>234</v>
      </c>
      <c r="Q27" s="46" t="s">
        <v>234</v>
      </c>
      <c r="R27" s="44" t="s">
        <v>233</v>
      </c>
      <c r="S27" s="45" t="s">
        <v>233</v>
      </c>
      <c r="T27" s="45" t="s">
        <v>233</v>
      </c>
      <c r="U27" s="45" t="s">
        <v>233</v>
      </c>
      <c r="V27" s="45" t="s">
        <v>233</v>
      </c>
      <c r="W27" s="45" t="s">
        <v>233</v>
      </c>
      <c r="X27" s="45" t="s">
        <v>233</v>
      </c>
      <c r="Y27" s="47" t="s">
        <v>233</v>
      </c>
      <c r="Z27" s="19" t="s">
        <v>234</v>
      </c>
      <c r="AA27" s="8"/>
      <c r="AB27" s="8"/>
      <c r="AC27" s="8"/>
      <c r="AD27" s="37"/>
      <c r="AF27" s="38"/>
    </row>
    <row r="28" spans="1:32" ht="16.05" customHeight="1" x14ac:dyDescent="0.3">
      <c r="A28" s="8"/>
      <c r="B28" s="39" t="s">
        <v>89</v>
      </c>
      <c r="C28" s="40" t="s">
        <v>181</v>
      </c>
      <c r="D28" s="41">
        <v>-1.2794000000000001</v>
      </c>
      <c r="E28" s="42" t="s">
        <v>231</v>
      </c>
      <c r="F28" s="43" t="s">
        <v>231</v>
      </c>
      <c r="G28" s="44" t="s">
        <v>232</v>
      </c>
      <c r="H28" s="45" t="s">
        <v>232</v>
      </c>
      <c r="I28" s="45" t="s">
        <v>232</v>
      </c>
      <c r="J28" s="45" t="s">
        <v>234</v>
      </c>
      <c r="K28" s="45" t="s">
        <v>232</v>
      </c>
      <c r="L28" s="45" t="s">
        <v>232</v>
      </c>
      <c r="M28" s="45" t="s">
        <v>234</v>
      </c>
      <c r="N28" s="45" t="s">
        <v>232</v>
      </c>
      <c r="O28" s="45" t="s">
        <v>234</v>
      </c>
      <c r="P28" s="45" t="s">
        <v>234</v>
      </c>
      <c r="Q28" s="46" t="s">
        <v>234</v>
      </c>
      <c r="R28" s="44" t="s">
        <v>232</v>
      </c>
      <c r="S28" s="45" t="s">
        <v>232</v>
      </c>
      <c r="T28" s="45" t="s">
        <v>233</v>
      </c>
      <c r="U28" s="45" t="s">
        <v>233</v>
      </c>
      <c r="V28" s="45" t="s">
        <v>233</v>
      </c>
      <c r="W28" s="45" t="s">
        <v>232</v>
      </c>
      <c r="X28" s="45" t="s">
        <v>233</v>
      </c>
      <c r="Y28" s="47" t="s">
        <v>233</v>
      </c>
      <c r="Z28" s="19" t="s">
        <v>234</v>
      </c>
      <c r="AA28" s="8"/>
      <c r="AB28" s="8"/>
      <c r="AC28" s="8"/>
      <c r="AD28" s="37"/>
      <c r="AF28" s="38"/>
    </row>
    <row r="29" spans="1:32" ht="16.05" customHeight="1" x14ac:dyDescent="0.3">
      <c r="A29" s="8"/>
      <c r="B29" s="39" t="s">
        <v>92</v>
      </c>
      <c r="C29" s="40" t="s">
        <v>188</v>
      </c>
      <c r="D29" s="41">
        <v>-1.4359200000000001</v>
      </c>
      <c r="E29" s="42" t="s">
        <v>231</v>
      </c>
      <c r="F29" s="43" t="s">
        <v>231</v>
      </c>
      <c r="G29" s="44" t="s">
        <v>234</v>
      </c>
      <c r="H29" s="45" t="s">
        <v>234</v>
      </c>
      <c r="I29" s="45" t="s">
        <v>234</v>
      </c>
      <c r="J29" s="45" t="s">
        <v>234</v>
      </c>
      <c r="K29" s="45" t="s">
        <v>234</v>
      </c>
      <c r="L29" s="45" t="s">
        <v>234</v>
      </c>
      <c r="M29" s="45" t="s">
        <v>234</v>
      </c>
      <c r="N29" s="45" t="s">
        <v>234</v>
      </c>
      <c r="O29" s="45" t="s">
        <v>234</v>
      </c>
      <c r="P29" s="45" t="s">
        <v>234</v>
      </c>
      <c r="Q29" s="46" t="s">
        <v>234</v>
      </c>
      <c r="R29" s="44" t="s">
        <v>232</v>
      </c>
      <c r="S29" s="45" t="s">
        <v>232</v>
      </c>
      <c r="T29" s="45" t="s">
        <v>232</v>
      </c>
      <c r="U29" s="45" t="s">
        <v>233</v>
      </c>
      <c r="V29" s="45" t="s">
        <v>233</v>
      </c>
      <c r="W29" s="45" t="s">
        <v>232</v>
      </c>
      <c r="X29" s="45" t="s">
        <v>233</v>
      </c>
      <c r="Y29" s="47" t="s">
        <v>233</v>
      </c>
      <c r="Z29" s="19" t="s">
        <v>234</v>
      </c>
      <c r="AA29" s="8"/>
      <c r="AB29" s="8"/>
      <c r="AC29" s="8"/>
      <c r="AD29" s="37"/>
      <c r="AF29" s="38"/>
    </row>
    <row r="30" spans="1:32" ht="16.05" customHeight="1" x14ac:dyDescent="0.3">
      <c r="A30" s="8"/>
      <c r="B30" s="39" t="s">
        <v>110</v>
      </c>
      <c r="C30" s="40" t="s">
        <v>222</v>
      </c>
      <c r="D30" s="41">
        <v>-2.8326500000000001</v>
      </c>
      <c r="E30" s="42">
        <v>-1.48298</v>
      </c>
      <c r="F30" s="43" t="s">
        <v>231</v>
      </c>
      <c r="G30" s="44" t="s">
        <v>232</v>
      </c>
      <c r="H30" s="45" t="s">
        <v>232</v>
      </c>
      <c r="I30" s="45" t="s">
        <v>232</v>
      </c>
      <c r="J30" s="45" t="s">
        <v>232</v>
      </c>
      <c r="K30" s="45" t="s">
        <v>232</v>
      </c>
      <c r="L30" s="45" t="s">
        <v>232</v>
      </c>
      <c r="M30" s="45" t="s">
        <v>234</v>
      </c>
      <c r="N30" s="45" t="s">
        <v>232</v>
      </c>
      <c r="O30" s="45" t="s">
        <v>232</v>
      </c>
      <c r="P30" s="45" t="s">
        <v>232</v>
      </c>
      <c r="Q30" s="46" t="s">
        <v>232</v>
      </c>
      <c r="R30" s="44" t="s">
        <v>232</v>
      </c>
      <c r="S30" s="45" t="s">
        <v>232</v>
      </c>
      <c r="T30" s="45" t="s">
        <v>232</v>
      </c>
      <c r="U30" s="45" t="s">
        <v>232</v>
      </c>
      <c r="V30" s="45" t="s">
        <v>232</v>
      </c>
      <c r="W30" s="45" t="s">
        <v>232</v>
      </c>
      <c r="X30" s="45" t="s">
        <v>233</v>
      </c>
      <c r="Y30" s="47" t="s">
        <v>232</v>
      </c>
      <c r="Z30" s="19" t="s">
        <v>234</v>
      </c>
      <c r="AA30" s="8"/>
      <c r="AB30" s="8"/>
      <c r="AC30" s="8"/>
      <c r="AD30" s="37"/>
      <c r="AF30" s="38"/>
    </row>
    <row r="31" spans="1:32" ht="16.05" customHeight="1" x14ac:dyDescent="0.3">
      <c r="A31" s="8"/>
      <c r="B31" s="39" t="s">
        <v>94</v>
      </c>
      <c r="C31" s="40" t="s">
        <v>196</v>
      </c>
      <c r="D31" s="41">
        <v>-1.4995799999999999</v>
      </c>
      <c r="E31" s="42">
        <v>-1.0926100000000001</v>
      </c>
      <c r="F31" s="43" t="s">
        <v>231</v>
      </c>
      <c r="G31" s="44" t="s">
        <v>232</v>
      </c>
      <c r="H31" s="45" t="s">
        <v>232</v>
      </c>
      <c r="I31" s="45" t="s">
        <v>232</v>
      </c>
      <c r="J31" s="45" t="s">
        <v>232</v>
      </c>
      <c r="K31" s="45" t="s">
        <v>234</v>
      </c>
      <c r="L31" s="45" t="s">
        <v>232</v>
      </c>
      <c r="M31" s="45" t="s">
        <v>234</v>
      </c>
      <c r="N31" s="45" t="s">
        <v>234</v>
      </c>
      <c r="O31" s="45" t="s">
        <v>234</v>
      </c>
      <c r="P31" s="45" t="s">
        <v>234</v>
      </c>
      <c r="Q31" s="46" t="s">
        <v>234</v>
      </c>
      <c r="R31" s="44" t="s">
        <v>233</v>
      </c>
      <c r="S31" s="45" t="s">
        <v>233</v>
      </c>
      <c r="T31" s="45" t="s">
        <v>233</v>
      </c>
      <c r="U31" s="45" t="s">
        <v>233</v>
      </c>
      <c r="V31" s="45" t="s">
        <v>233</v>
      </c>
      <c r="W31" s="45" t="s">
        <v>233</v>
      </c>
      <c r="X31" s="45" t="s">
        <v>233</v>
      </c>
      <c r="Y31" s="47" t="s">
        <v>233</v>
      </c>
      <c r="Z31" s="19" t="s">
        <v>234</v>
      </c>
      <c r="AA31" s="8"/>
      <c r="AB31" s="8"/>
      <c r="AC31" s="8"/>
      <c r="AD31" s="37"/>
      <c r="AF31" s="38"/>
    </row>
    <row r="32" spans="1:32" ht="16.05" customHeight="1" x14ac:dyDescent="0.3">
      <c r="A32" s="8"/>
      <c r="B32" s="39" t="s">
        <v>55</v>
      </c>
      <c r="C32" s="40" t="s">
        <v>117</v>
      </c>
      <c r="D32" s="41">
        <v>2.87276</v>
      </c>
      <c r="E32" s="42">
        <v>1.89042</v>
      </c>
      <c r="F32" s="43">
        <v>-1.68197</v>
      </c>
      <c r="G32" s="44" t="s">
        <v>234</v>
      </c>
      <c r="H32" s="45" t="s">
        <v>234</v>
      </c>
      <c r="I32" s="45" t="s">
        <v>232</v>
      </c>
      <c r="J32" s="45" t="s">
        <v>234</v>
      </c>
      <c r="K32" s="45" t="s">
        <v>234</v>
      </c>
      <c r="L32" s="45" t="s">
        <v>234</v>
      </c>
      <c r="M32" s="45" t="s">
        <v>234</v>
      </c>
      <c r="N32" s="45" t="s">
        <v>234</v>
      </c>
      <c r="O32" s="45" t="s">
        <v>234</v>
      </c>
      <c r="P32" s="45" t="s">
        <v>234</v>
      </c>
      <c r="Q32" s="46" t="s">
        <v>234</v>
      </c>
      <c r="R32" s="44" t="s">
        <v>233</v>
      </c>
      <c r="S32" s="45" t="s">
        <v>233</v>
      </c>
      <c r="T32" s="45" t="s">
        <v>233</v>
      </c>
      <c r="U32" s="45" t="s">
        <v>233</v>
      </c>
      <c r="V32" s="45" t="s">
        <v>233</v>
      </c>
      <c r="W32" s="45" t="s">
        <v>233</v>
      </c>
      <c r="X32" s="45" t="s">
        <v>233</v>
      </c>
      <c r="Y32" s="47" t="s">
        <v>233</v>
      </c>
      <c r="Z32" s="19" t="s">
        <v>234</v>
      </c>
      <c r="AA32" s="8"/>
      <c r="AB32" s="8"/>
      <c r="AC32" s="8"/>
      <c r="AD32" s="37"/>
      <c r="AF32" s="38"/>
    </row>
    <row r="33" spans="1:32" ht="16.05" customHeight="1" x14ac:dyDescent="0.3">
      <c r="A33" s="8"/>
      <c r="B33" s="39" t="s">
        <v>4</v>
      </c>
      <c r="C33" s="40" t="s">
        <v>194</v>
      </c>
      <c r="D33" s="41">
        <v>-1.4882599999999999</v>
      </c>
      <c r="E33" s="42" t="s">
        <v>231</v>
      </c>
      <c r="F33" s="43" t="s">
        <v>231</v>
      </c>
      <c r="G33" s="44" t="s">
        <v>232</v>
      </c>
      <c r="H33" s="45" t="s">
        <v>232</v>
      </c>
      <c r="I33" s="45" t="s">
        <v>234</v>
      </c>
      <c r="J33" s="45" t="s">
        <v>234</v>
      </c>
      <c r="K33" s="45" t="s">
        <v>234</v>
      </c>
      <c r="L33" s="45" t="s">
        <v>234</v>
      </c>
      <c r="M33" s="45" t="s">
        <v>234</v>
      </c>
      <c r="N33" s="45" t="s">
        <v>234</v>
      </c>
      <c r="O33" s="45" t="s">
        <v>234</v>
      </c>
      <c r="P33" s="45" t="s">
        <v>234</v>
      </c>
      <c r="Q33" s="46" t="s">
        <v>234</v>
      </c>
      <c r="R33" s="44" t="s">
        <v>233</v>
      </c>
      <c r="S33" s="45" t="s">
        <v>233</v>
      </c>
      <c r="T33" s="45" t="s">
        <v>233</v>
      </c>
      <c r="U33" s="45" t="s">
        <v>233</v>
      </c>
      <c r="V33" s="45" t="s">
        <v>233</v>
      </c>
      <c r="W33" s="45" t="s">
        <v>233</v>
      </c>
      <c r="X33" s="45" t="s">
        <v>233</v>
      </c>
      <c r="Y33" s="47" t="s">
        <v>233</v>
      </c>
      <c r="Z33" s="19" t="s">
        <v>234</v>
      </c>
      <c r="AA33" s="8"/>
      <c r="AB33" s="8"/>
      <c r="AC33" s="8"/>
      <c r="AD33" s="37"/>
      <c r="AF33" s="38"/>
    </row>
    <row r="34" spans="1:32" ht="16.05" customHeight="1" x14ac:dyDescent="0.3">
      <c r="A34" s="8"/>
      <c r="B34" s="39" t="s">
        <v>101</v>
      </c>
      <c r="C34" s="40" t="s">
        <v>210</v>
      </c>
      <c r="D34" s="41">
        <v>-2.3461500000000002</v>
      </c>
      <c r="E34" s="42" t="s">
        <v>231</v>
      </c>
      <c r="F34" s="43">
        <v>-1.4522200000000001</v>
      </c>
      <c r="G34" s="44" t="s">
        <v>234</v>
      </c>
      <c r="H34" s="45" t="s">
        <v>234</v>
      </c>
      <c r="I34" s="45" t="s">
        <v>234</v>
      </c>
      <c r="J34" s="45" t="s">
        <v>234</v>
      </c>
      <c r="K34" s="45" t="s">
        <v>234</v>
      </c>
      <c r="L34" s="45" t="s">
        <v>234</v>
      </c>
      <c r="M34" s="45" t="s">
        <v>234</v>
      </c>
      <c r="N34" s="45" t="s">
        <v>234</v>
      </c>
      <c r="O34" s="45" t="s">
        <v>234</v>
      </c>
      <c r="P34" s="45" t="s">
        <v>234</v>
      </c>
      <c r="Q34" s="46" t="s">
        <v>234</v>
      </c>
      <c r="R34" s="44" t="s">
        <v>233</v>
      </c>
      <c r="S34" s="45" t="s">
        <v>233</v>
      </c>
      <c r="T34" s="45" t="s">
        <v>233</v>
      </c>
      <c r="U34" s="45" t="s">
        <v>233</v>
      </c>
      <c r="V34" s="45" t="s">
        <v>233</v>
      </c>
      <c r="W34" s="45" t="s">
        <v>233</v>
      </c>
      <c r="X34" s="45" t="s">
        <v>233</v>
      </c>
      <c r="Y34" s="47" t="s">
        <v>233</v>
      </c>
      <c r="Z34" s="19" t="s">
        <v>234</v>
      </c>
      <c r="AA34" s="8"/>
      <c r="AB34" s="8"/>
      <c r="AC34" s="8"/>
      <c r="AD34" s="37"/>
      <c r="AF34" s="38"/>
    </row>
    <row r="35" spans="1:32" ht="16.05" customHeight="1" x14ac:dyDescent="0.3">
      <c r="A35" s="8"/>
      <c r="B35" s="48" t="s">
        <v>88</v>
      </c>
      <c r="C35" s="49" t="s">
        <v>179</v>
      </c>
      <c r="D35" s="50">
        <v>-1.2720199999999999</v>
      </c>
      <c r="E35" s="51" t="s">
        <v>231</v>
      </c>
      <c r="F35" s="52" t="s">
        <v>231</v>
      </c>
      <c r="G35" s="53" t="s">
        <v>232</v>
      </c>
      <c r="H35" s="54" t="s">
        <v>232</v>
      </c>
      <c r="I35" s="54" t="s">
        <v>232</v>
      </c>
      <c r="J35" s="54" t="s">
        <v>232</v>
      </c>
      <c r="K35" s="54" t="s">
        <v>232</v>
      </c>
      <c r="L35" s="54" t="s">
        <v>232</v>
      </c>
      <c r="M35" s="54" t="s">
        <v>234</v>
      </c>
      <c r="N35" s="54" t="s">
        <v>232</v>
      </c>
      <c r="O35" s="54" t="s">
        <v>232</v>
      </c>
      <c r="P35" s="54" t="s">
        <v>232</v>
      </c>
      <c r="Q35" s="55" t="s">
        <v>234</v>
      </c>
      <c r="R35" s="53" t="s">
        <v>233</v>
      </c>
      <c r="S35" s="54" t="s">
        <v>233</v>
      </c>
      <c r="T35" s="54" t="s">
        <v>233</v>
      </c>
      <c r="U35" s="54" t="s">
        <v>233</v>
      </c>
      <c r="V35" s="54" t="s">
        <v>233</v>
      </c>
      <c r="W35" s="54" t="s">
        <v>233</v>
      </c>
      <c r="X35" s="54" t="s">
        <v>233</v>
      </c>
      <c r="Y35" s="56" t="s">
        <v>233</v>
      </c>
      <c r="Z35" s="19" t="s">
        <v>234</v>
      </c>
      <c r="AA35" s="8"/>
      <c r="AB35" s="8"/>
      <c r="AC35" s="8"/>
      <c r="AD35" s="37"/>
      <c r="AF35" s="38"/>
    </row>
    <row r="36" spans="1:32" ht="16.05" customHeight="1" x14ac:dyDescent="0.3">
      <c r="A36" s="8"/>
      <c r="B36" s="48" t="s">
        <v>5</v>
      </c>
      <c r="C36" s="49" t="s">
        <v>171</v>
      </c>
      <c r="D36" s="50">
        <v>-1.1588799999999999</v>
      </c>
      <c r="E36" s="51" t="s">
        <v>231</v>
      </c>
      <c r="F36" s="52" t="s">
        <v>231</v>
      </c>
      <c r="G36" s="53" t="s">
        <v>232</v>
      </c>
      <c r="H36" s="54" t="s">
        <v>232</v>
      </c>
      <c r="I36" s="54" t="s">
        <v>232</v>
      </c>
      <c r="J36" s="54" t="s">
        <v>234</v>
      </c>
      <c r="K36" s="54" t="s">
        <v>232</v>
      </c>
      <c r="L36" s="54" t="s">
        <v>232</v>
      </c>
      <c r="M36" s="54" t="s">
        <v>234</v>
      </c>
      <c r="N36" s="54" t="s">
        <v>232</v>
      </c>
      <c r="O36" s="54" t="s">
        <v>232</v>
      </c>
      <c r="P36" s="54" t="s">
        <v>232</v>
      </c>
      <c r="Q36" s="55" t="s">
        <v>232</v>
      </c>
      <c r="R36" s="53" t="s">
        <v>233</v>
      </c>
      <c r="S36" s="54" t="s">
        <v>233</v>
      </c>
      <c r="T36" s="54" t="s">
        <v>233</v>
      </c>
      <c r="U36" s="54" t="s">
        <v>233</v>
      </c>
      <c r="V36" s="54" t="s">
        <v>233</v>
      </c>
      <c r="W36" s="54" t="s">
        <v>233</v>
      </c>
      <c r="X36" s="54" t="s">
        <v>233</v>
      </c>
      <c r="Y36" s="56" t="s">
        <v>233</v>
      </c>
      <c r="Z36" s="19" t="s">
        <v>234</v>
      </c>
      <c r="AA36" s="8"/>
      <c r="AB36" s="8"/>
      <c r="AC36" s="8"/>
      <c r="AD36" s="37"/>
      <c r="AF36" s="38"/>
    </row>
    <row r="37" spans="1:32" ht="16.05" customHeight="1" x14ac:dyDescent="0.3">
      <c r="A37" s="8"/>
      <c r="B37" s="48" t="s">
        <v>6</v>
      </c>
      <c r="C37" s="49" t="s">
        <v>139</v>
      </c>
      <c r="D37" s="50">
        <v>1.1377999999999999</v>
      </c>
      <c r="E37" s="51" t="s">
        <v>231</v>
      </c>
      <c r="F37" s="52" t="s">
        <v>231</v>
      </c>
      <c r="G37" s="53" t="s">
        <v>232</v>
      </c>
      <c r="H37" s="54" t="s">
        <v>232</v>
      </c>
      <c r="I37" s="54" t="s">
        <v>232</v>
      </c>
      <c r="J37" s="54" t="s">
        <v>234</v>
      </c>
      <c r="K37" s="54" t="s">
        <v>232</v>
      </c>
      <c r="L37" s="54" t="s">
        <v>232</v>
      </c>
      <c r="M37" s="54" t="s">
        <v>234</v>
      </c>
      <c r="N37" s="54" t="s">
        <v>234</v>
      </c>
      <c r="O37" s="54" t="s">
        <v>234</v>
      </c>
      <c r="P37" s="54" t="s">
        <v>234</v>
      </c>
      <c r="Q37" s="55" t="s">
        <v>234</v>
      </c>
      <c r="R37" s="53" t="s">
        <v>233</v>
      </c>
      <c r="S37" s="54" t="s">
        <v>233</v>
      </c>
      <c r="T37" s="54" t="s">
        <v>233</v>
      </c>
      <c r="U37" s="54" t="s">
        <v>233</v>
      </c>
      <c r="V37" s="54" t="s">
        <v>233</v>
      </c>
      <c r="W37" s="54" t="s">
        <v>233</v>
      </c>
      <c r="X37" s="54" t="s">
        <v>233</v>
      </c>
      <c r="Y37" s="56" t="s">
        <v>233</v>
      </c>
      <c r="Z37" s="19" t="s">
        <v>234</v>
      </c>
      <c r="AA37" s="8"/>
      <c r="AB37" s="8"/>
      <c r="AC37" s="8"/>
      <c r="AD37" s="37"/>
      <c r="AF37" s="38"/>
    </row>
    <row r="38" spans="1:32" ht="16.05" customHeight="1" x14ac:dyDescent="0.3">
      <c r="A38" s="8"/>
      <c r="B38" s="39" t="s">
        <v>7</v>
      </c>
      <c r="C38" s="40" t="s">
        <v>126</v>
      </c>
      <c r="D38" s="41">
        <v>1.40785</v>
      </c>
      <c r="E38" s="42" t="s">
        <v>231</v>
      </c>
      <c r="F38" s="43" t="s">
        <v>231</v>
      </c>
      <c r="G38" s="44" t="s">
        <v>234</v>
      </c>
      <c r="H38" s="45" t="s">
        <v>234</v>
      </c>
      <c r="I38" s="45" t="s">
        <v>234</v>
      </c>
      <c r="J38" s="45" t="s">
        <v>234</v>
      </c>
      <c r="K38" s="45" t="s">
        <v>234</v>
      </c>
      <c r="L38" s="45" t="s">
        <v>234</v>
      </c>
      <c r="M38" s="45" t="s">
        <v>234</v>
      </c>
      <c r="N38" s="45" t="s">
        <v>234</v>
      </c>
      <c r="O38" s="45" t="s">
        <v>234</v>
      </c>
      <c r="P38" s="45" t="s">
        <v>234</v>
      </c>
      <c r="Q38" s="46" t="s">
        <v>234</v>
      </c>
      <c r="R38" s="44" t="s">
        <v>233</v>
      </c>
      <c r="S38" s="45" t="s">
        <v>233</v>
      </c>
      <c r="T38" s="45" t="s">
        <v>233</v>
      </c>
      <c r="U38" s="45" t="s">
        <v>233</v>
      </c>
      <c r="V38" s="45" t="s">
        <v>233</v>
      </c>
      <c r="W38" s="45" t="s">
        <v>232</v>
      </c>
      <c r="X38" s="45" t="s">
        <v>233</v>
      </c>
      <c r="Y38" s="47" t="s">
        <v>233</v>
      </c>
      <c r="Z38" s="19" t="s">
        <v>234</v>
      </c>
      <c r="AA38" s="8"/>
      <c r="AB38" s="8"/>
      <c r="AC38" s="8"/>
      <c r="AD38" s="37"/>
      <c r="AF38" s="38"/>
    </row>
    <row r="39" spans="1:32" ht="16.05" customHeight="1" x14ac:dyDescent="0.3">
      <c r="A39" s="8"/>
      <c r="B39" s="48" t="s">
        <v>8</v>
      </c>
      <c r="C39" s="49" t="s">
        <v>157</v>
      </c>
      <c r="D39" s="50">
        <v>-1.07351</v>
      </c>
      <c r="E39" s="51" t="s">
        <v>231</v>
      </c>
      <c r="F39" s="52" t="s">
        <v>231</v>
      </c>
      <c r="G39" s="53" t="s">
        <v>232</v>
      </c>
      <c r="H39" s="54" t="s">
        <v>232</v>
      </c>
      <c r="I39" s="54" t="s">
        <v>232</v>
      </c>
      <c r="J39" s="54" t="s">
        <v>232</v>
      </c>
      <c r="K39" s="54" t="s">
        <v>232</v>
      </c>
      <c r="L39" s="54" t="s">
        <v>232</v>
      </c>
      <c r="M39" s="54" t="s">
        <v>234</v>
      </c>
      <c r="N39" s="54" t="s">
        <v>232</v>
      </c>
      <c r="O39" s="54" t="s">
        <v>234</v>
      </c>
      <c r="P39" s="54" t="s">
        <v>234</v>
      </c>
      <c r="Q39" s="55" t="s">
        <v>232</v>
      </c>
      <c r="R39" s="53" t="s">
        <v>233</v>
      </c>
      <c r="S39" s="54" t="s">
        <v>233</v>
      </c>
      <c r="T39" s="54" t="s">
        <v>233</v>
      </c>
      <c r="U39" s="54" t="s">
        <v>232</v>
      </c>
      <c r="V39" s="54" t="s">
        <v>232</v>
      </c>
      <c r="W39" s="54" t="s">
        <v>233</v>
      </c>
      <c r="X39" s="54" t="s">
        <v>233</v>
      </c>
      <c r="Y39" s="56" t="s">
        <v>233</v>
      </c>
      <c r="Z39" s="19" t="s">
        <v>234</v>
      </c>
      <c r="AA39" s="8"/>
      <c r="AB39" s="8"/>
      <c r="AC39" s="8"/>
      <c r="AD39" s="37"/>
      <c r="AF39" s="38"/>
    </row>
    <row r="40" spans="1:32" ht="16.05" customHeight="1" x14ac:dyDescent="0.3">
      <c r="A40" s="8"/>
      <c r="B40" s="39" t="s">
        <v>9</v>
      </c>
      <c r="C40" s="40" t="s">
        <v>180</v>
      </c>
      <c r="D40" s="41">
        <v>-1.2758100000000001</v>
      </c>
      <c r="E40" s="42">
        <v>-1.18974</v>
      </c>
      <c r="F40" s="43" t="s">
        <v>231</v>
      </c>
      <c r="G40" s="44" t="s">
        <v>234</v>
      </c>
      <c r="H40" s="45" t="s">
        <v>234</v>
      </c>
      <c r="I40" s="45" t="s">
        <v>234</v>
      </c>
      <c r="J40" s="45" t="s">
        <v>232</v>
      </c>
      <c r="K40" s="45" t="s">
        <v>234</v>
      </c>
      <c r="L40" s="45" t="s">
        <v>232</v>
      </c>
      <c r="M40" s="45" t="s">
        <v>234</v>
      </c>
      <c r="N40" s="45" t="s">
        <v>234</v>
      </c>
      <c r="O40" s="45" t="s">
        <v>234</v>
      </c>
      <c r="P40" s="45" t="s">
        <v>234</v>
      </c>
      <c r="Q40" s="46" t="s">
        <v>234</v>
      </c>
      <c r="R40" s="44" t="s">
        <v>232</v>
      </c>
      <c r="S40" s="45" t="s">
        <v>232</v>
      </c>
      <c r="T40" s="45" t="s">
        <v>232</v>
      </c>
      <c r="U40" s="45" t="s">
        <v>232</v>
      </c>
      <c r="V40" s="45" t="s">
        <v>232</v>
      </c>
      <c r="W40" s="45" t="s">
        <v>232</v>
      </c>
      <c r="X40" s="45" t="s">
        <v>233</v>
      </c>
      <c r="Y40" s="47" t="s">
        <v>233</v>
      </c>
      <c r="Z40" s="19" t="s">
        <v>234</v>
      </c>
      <c r="AA40" s="8"/>
      <c r="AB40" s="8"/>
      <c r="AC40" s="8"/>
      <c r="AD40" s="27"/>
    </row>
    <row r="41" spans="1:32" ht="16.05" customHeight="1" x14ac:dyDescent="0.3">
      <c r="A41" s="8"/>
      <c r="B41" s="48" t="s">
        <v>10</v>
      </c>
      <c r="C41" s="49" t="s">
        <v>148</v>
      </c>
      <c r="D41" s="50">
        <v>-1.0113399999999999</v>
      </c>
      <c r="E41" s="51" t="s">
        <v>231</v>
      </c>
      <c r="F41" s="52" t="s">
        <v>231</v>
      </c>
      <c r="G41" s="53" t="s">
        <v>232</v>
      </c>
      <c r="H41" s="54" t="s">
        <v>232</v>
      </c>
      <c r="I41" s="54" t="s">
        <v>234</v>
      </c>
      <c r="J41" s="54" t="s">
        <v>232</v>
      </c>
      <c r="K41" s="54" t="s">
        <v>232</v>
      </c>
      <c r="L41" s="54" t="s">
        <v>232</v>
      </c>
      <c r="M41" s="54" t="s">
        <v>234</v>
      </c>
      <c r="N41" s="54" t="s">
        <v>234</v>
      </c>
      <c r="O41" s="54" t="s">
        <v>234</v>
      </c>
      <c r="P41" s="54" t="s">
        <v>234</v>
      </c>
      <c r="Q41" s="55" t="s">
        <v>234</v>
      </c>
      <c r="R41" s="53" t="s">
        <v>233</v>
      </c>
      <c r="S41" s="54" t="s">
        <v>233</v>
      </c>
      <c r="T41" s="54" t="s">
        <v>233</v>
      </c>
      <c r="U41" s="54" t="s">
        <v>232</v>
      </c>
      <c r="V41" s="54" t="s">
        <v>232</v>
      </c>
      <c r="W41" s="54" t="s">
        <v>233</v>
      </c>
      <c r="X41" s="54" t="s">
        <v>233</v>
      </c>
      <c r="Y41" s="56" t="s">
        <v>233</v>
      </c>
      <c r="Z41" s="19" t="s">
        <v>234</v>
      </c>
      <c r="AA41" s="8"/>
      <c r="AB41" s="8"/>
      <c r="AC41" s="8"/>
    </row>
    <row r="42" spans="1:32" ht="16.05" customHeight="1" x14ac:dyDescent="0.3">
      <c r="A42" s="8"/>
      <c r="B42" s="48" t="s">
        <v>73</v>
      </c>
      <c r="C42" s="49" t="s">
        <v>147</v>
      </c>
      <c r="D42" s="50">
        <v>-1.0006900000000001</v>
      </c>
      <c r="E42" s="51" t="s">
        <v>231</v>
      </c>
      <c r="F42" s="52" t="s">
        <v>231</v>
      </c>
      <c r="G42" s="53" t="s">
        <v>232</v>
      </c>
      <c r="H42" s="54" t="s">
        <v>232</v>
      </c>
      <c r="I42" s="54" t="s">
        <v>232</v>
      </c>
      <c r="J42" s="54" t="s">
        <v>232</v>
      </c>
      <c r="K42" s="54" t="s">
        <v>232</v>
      </c>
      <c r="L42" s="54" t="s">
        <v>232</v>
      </c>
      <c r="M42" s="54" t="s">
        <v>234</v>
      </c>
      <c r="N42" s="54" t="s">
        <v>232</v>
      </c>
      <c r="O42" s="54" t="s">
        <v>232</v>
      </c>
      <c r="P42" s="54" t="s">
        <v>232</v>
      </c>
      <c r="Q42" s="55" t="s">
        <v>234</v>
      </c>
      <c r="R42" s="53" t="s">
        <v>232</v>
      </c>
      <c r="S42" s="54" t="s">
        <v>232</v>
      </c>
      <c r="T42" s="54" t="s">
        <v>232</v>
      </c>
      <c r="U42" s="54" t="s">
        <v>232</v>
      </c>
      <c r="V42" s="54" t="s">
        <v>232</v>
      </c>
      <c r="W42" s="54" t="s">
        <v>232</v>
      </c>
      <c r="X42" s="54" t="s">
        <v>233</v>
      </c>
      <c r="Y42" s="56" t="s">
        <v>233</v>
      </c>
      <c r="Z42" s="19" t="s">
        <v>234</v>
      </c>
      <c r="AA42" s="8"/>
      <c r="AB42" s="8"/>
      <c r="AC42" s="8"/>
    </row>
    <row r="43" spans="1:32" ht="16.05" customHeight="1" x14ac:dyDescent="0.3">
      <c r="A43" s="8"/>
      <c r="B43" s="39" t="s">
        <v>99</v>
      </c>
      <c r="C43" s="40" t="s">
        <v>206</v>
      </c>
      <c r="D43" s="41">
        <v>-1.9184300000000001</v>
      </c>
      <c r="E43" s="42">
        <v>-2.75664</v>
      </c>
      <c r="F43" s="43">
        <v>1.89462</v>
      </c>
      <c r="G43" s="44" t="s">
        <v>232</v>
      </c>
      <c r="H43" s="45" t="s">
        <v>232</v>
      </c>
      <c r="I43" s="45" t="s">
        <v>232</v>
      </c>
      <c r="J43" s="45" t="s">
        <v>234</v>
      </c>
      <c r="K43" s="45" t="s">
        <v>232</v>
      </c>
      <c r="L43" s="45" t="s">
        <v>232</v>
      </c>
      <c r="M43" s="45" t="s">
        <v>234</v>
      </c>
      <c r="N43" s="45" t="s">
        <v>232</v>
      </c>
      <c r="O43" s="45" t="s">
        <v>234</v>
      </c>
      <c r="P43" s="45" t="s">
        <v>234</v>
      </c>
      <c r="Q43" s="46" t="s">
        <v>234</v>
      </c>
      <c r="R43" s="44" t="s">
        <v>233</v>
      </c>
      <c r="S43" s="45" t="s">
        <v>233</v>
      </c>
      <c r="T43" s="45" t="s">
        <v>233</v>
      </c>
      <c r="U43" s="45" t="s">
        <v>233</v>
      </c>
      <c r="V43" s="45" t="s">
        <v>233</v>
      </c>
      <c r="W43" s="45" t="s">
        <v>233</v>
      </c>
      <c r="X43" s="45" t="s">
        <v>233</v>
      </c>
      <c r="Y43" s="47" t="s">
        <v>233</v>
      </c>
      <c r="Z43" s="19" t="s">
        <v>234</v>
      </c>
      <c r="AA43" s="8"/>
      <c r="AB43" s="8"/>
      <c r="AC43" s="8"/>
    </row>
    <row r="44" spans="1:32" ht="16.05" customHeight="1" x14ac:dyDescent="0.3">
      <c r="A44" s="8"/>
      <c r="B44" s="39" t="s">
        <v>11</v>
      </c>
      <c r="C44" s="40" t="s">
        <v>116</v>
      </c>
      <c r="D44" s="41">
        <v>3.0076000000000001</v>
      </c>
      <c r="E44" s="42" t="s">
        <v>231</v>
      </c>
      <c r="F44" s="43" t="s">
        <v>231</v>
      </c>
      <c r="G44" s="44" t="s">
        <v>232</v>
      </c>
      <c r="H44" s="45" t="s">
        <v>232</v>
      </c>
      <c r="I44" s="45" t="s">
        <v>232</v>
      </c>
      <c r="J44" s="45" t="s">
        <v>234</v>
      </c>
      <c r="K44" s="45" t="s">
        <v>234</v>
      </c>
      <c r="L44" s="45" t="s">
        <v>232</v>
      </c>
      <c r="M44" s="45" t="s">
        <v>234</v>
      </c>
      <c r="N44" s="45" t="s">
        <v>234</v>
      </c>
      <c r="O44" s="45" t="s">
        <v>234</v>
      </c>
      <c r="P44" s="45" t="s">
        <v>234</v>
      </c>
      <c r="Q44" s="46" t="s">
        <v>234</v>
      </c>
      <c r="R44" s="44" t="s">
        <v>233</v>
      </c>
      <c r="S44" s="45" t="s">
        <v>233</v>
      </c>
      <c r="T44" s="45" t="s">
        <v>233</v>
      </c>
      <c r="U44" s="45" t="s">
        <v>233</v>
      </c>
      <c r="V44" s="45" t="s">
        <v>233</v>
      </c>
      <c r="W44" s="45" t="s">
        <v>233</v>
      </c>
      <c r="X44" s="45" t="s">
        <v>233</v>
      </c>
      <c r="Y44" s="47" t="s">
        <v>233</v>
      </c>
      <c r="Z44" s="19" t="s">
        <v>234</v>
      </c>
      <c r="AA44" s="8"/>
      <c r="AB44" s="8"/>
      <c r="AC44" s="8"/>
    </row>
    <row r="45" spans="1:32" ht="16.05" customHeight="1" x14ac:dyDescent="0.3">
      <c r="A45" s="8"/>
      <c r="B45" s="39" t="s">
        <v>64</v>
      </c>
      <c r="C45" s="40" t="s">
        <v>128</v>
      </c>
      <c r="D45" s="41">
        <v>1.35999</v>
      </c>
      <c r="E45" s="42" t="s">
        <v>231</v>
      </c>
      <c r="F45" s="43" t="s">
        <v>231</v>
      </c>
      <c r="G45" s="44" t="s">
        <v>232</v>
      </c>
      <c r="H45" s="45" t="s">
        <v>232</v>
      </c>
      <c r="I45" s="45" t="s">
        <v>234</v>
      </c>
      <c r="J45" s="45" t="s">
        <v>234</v>
      </c>
      <c r="K45" s="45" t="s">
        <v>234</v>
      </c>
      <c r="L45" s="45" t="s">
        <v>234</v>
      </c>
      <c r="M45" s="45" t="s">
        <v>234</v>
      </c>
      <c r="N45" s="45" t="s">
        <v>234</v>
      </c>
      <c r="O45" s="45" t="s">
        <v>234</v>
      </c>
      <c r="P45" s="45" t="s">
        <v>234</v>
      </c>
      <c r="Q45" s="46" t="s">
        <v>234</v>
      </c>
      <c r="R45" s="44" t="s">
        <v>233</v>
      </c>
      <c r="S45" s="45" t="s">
        <v>233</v>
      </c>
      <c r="T45" s="45" t="s">
        <v>233</v>
      </c>
      <c r="U45" s="45" t="s">
        <v>233</v>
      </c>
      <c r="V45" s="45" t="s">
        <v>233</v>
      </c>
      <c r="W45" s="45" t="s">
        <v>233</v>
      </c>
      <c r="X45" s="45" t="s">
        <v>233</v>
      </c>
      <c r="Y45" s="47" t="s">
        <v>233</v>
      </c>
      <c r="Z45" s="19" t="s">
        <v>234</v>
      </c>
      <c r="AA45" s="8"/>
      <c r="AB45" s="8"/>
      <c r="AC45" s="8"/>
    </row>
    <row r="46" spans="1:32" ht="16.05" customHeight="1" x14ac:dyDescent="0.3">
      <c r="A46" s="8"/>
      <c r="B46" s="39" t="s">
        <v>12</v>
      </c>
      <c r="C46" s="40" t="s">
        <v>136</v>
      </c>
      <c r="D46" s="41">
        <v>1.16455</v>
      </c>
      <c r="E46" s="42" t="s">
        <v>231</v>
      </c>
      <c r="F46" s="43" t="s">
        <v>231</v>
      </c>
      <c r="G46" s="44" t="s">
        <v>234</v>
      </c>
      <c r="H46" s="45" t="s">
        <v>234</v>
      </c>
      <c r="I46" s="45" t="s">
        <v>234</v>
      </c>
      <c r="J46" s="45" t="s">
        <v>234</v>
      </c>
      <c r="K46" s="45" t="s">
        <v>234</v>
      </c>
      <c r="L46" s="45" t="s">
        <v>234</v>
      </c>
      <c r="M46" s="45" t="s">
        <v>234</v>
      </c>
      <c r="N46" s="45" t="s">
        <v>234</v>
      </c>
      <c r="O46" s="45" t="s">
        <v>234</v>
      </c>
      <c r="P46" s="45" t="s">
        <v>234</v>
      </c>
      <c r="Q46" s="46" t="s">
        <v>234</v>
      </c>
      <c r="R46" s="44" t="s">
        <v>233</v>
      </c>
      <c r="S46" s="45" t="s">
        <v>233</v>
      </c>
      <c r="T46" s="45" t="s">
        <v>233</v>
      </c>
      <c r="U46" s="45" t="s">
        <v>233</v>
      </c>
      <c r="V46" s="45" t="s">
        <v>233</v>
      </c>
      <c r="W46" s="45" t="s">
        <v>233</v>
      </c>
      <c r="X46" s="45" t="s">
        <v>233</v>
      </c>
      <c r="Y46" s="47" t="s">
        <v>233</v>
      </c>
      <c r="Z46" s="19" t="s">
        <v>234</v>
      </c>
      <c r="AA46" s="8"/>
      <c r="AB46" s="8"/>
      <c r="AC46" s="8"/>
    </row>
    <row r="47" spans="1:32" ht="16.05" customHeight="1" x14ac:dyDescent="0.3">
      <c r="A47" s="8"/>
      <c r="B47" s="39" t="s">
        <v>65</v>
      </c>
      <c r="C47" s="40" t="s">
        <v>129</v>
      </c>
      <c r="D47" s="41">
        <v>1.35266</v>
      </c>
      <c r="E47" s="42" t="s">
        <v>231</v>
      </c>
      <c r="F47" s="43" t="s">
        <v>231</v>
      </c>
      <c r="G47" s="44" t="s">
        <v>232</v>
      </c>
      <c r="H47" s="45" t="s">
        <v>232</v>
      </c>
      <c r="I47" s="45" t="s">
        <v>232</v>
      </c>
      <c r="J47" s="45" t="s">
        <v>234</v>
      </c>
      <c r="K47" s="45" t="s">
        <v>232</v>
      </c>
      <c r="L47" s="45" t="s">
        <v>234</v>
      </c>
      <c r="M47" s="45" t="s">
        <v>234</v>
      </c>
      <c r="N47" s="45" t="s">
        <v>234</v>
      </c>
      <c r="O47" s="45" t="s">
        <v>234</v>
      </c>
      <c r="P47" s="45" t="s">
        <v>234</v>
      </c>
      <c r="Q47" s="46" t="s">
        <v>234</v>
      </c>
      <c r="R47" s="44" t="s">
        <v>233</v>
      </c>
      <c r="S47" s="45" t="s">
        <v>233</v>
      </c>
      <c r="T47" s="45" t="s">
        <v>233</v>
      </c>
      <c r="U47" s="45" t="s">
        <v>233</v>
      </c>
      <c r="V47" s="45" t="s">
        <v>233</v>
      </c>
      <c r="W47" s="45" t="s">
        <v>233</v>
      </c>
      <c r="X47" s="45" t="s">
        <v>233</v>
      </c>
      <c r="Y47" s="47" t="s">
        <v>233</v>
      </c>
      <c r="Z47" s="19" t="s">
        <v>234</v>
      </c>
      <c r="AA47" s="8"/>
      <c r="AB47" s="8"/>
      <c r="AC47" s="8"/>
    </row>
    <row r="48" spans="1:32" ht="16.05" customHeight="1" x14ac:dyDescent="0.3">
      <c r="A48" s="8"/>
      <c r="B48" s="48" t="s">
        <v>82</v>
      </c>
      <c r="C48" s="49" t="s">
        <v>164</v>
      </c>
      <c r="D48" s="50">
        <v>-1.1334</v>
      </c>
      <c r="E48" s="51" t="s">
        <v>231</v>
      </c>
      <c r="F48" s="52" t="s">
        <v>231</v>
      </c>
      <c r="G48" s="53" t="s">
        <v>232</v>
      </c>
      <c r="H48" s="54" t="s">
        <v>232</v>
      </c>
      <c r="I48" s="54" t="s">
        <v>232</v>
      </c>
      <c r="J48" s="54" t="s">
        <v>232</v>
      </c>
      <c r="K48" s="54" t="s">
        <v>232</v>
      </c>
      <c r="L48" s="54" t="s">
        <v>232</v>
      </c>
      <c r="M48" s="54" t="s">
        <v>234</v>
      </c>
      <c r="N48" s="54" t="s">
        <v>232</v>
      </c>
      <c r="O48" s="54" t="s">
        <v>232</v>
      </c>
      <c r="P48" s="54" t="s">
        <v>232</v>
      </c>
      <c r="Q48" s="55" t="s">
        <v>232</v>
      </c>
      <c r="R48" s="53" t="s">
        <v>232</v>
      </c>
      <c r="S48" s="54" t="s">
        <v>232</v>
      </c>
      <c r="T48" s="54" t="s">
        <v>232</v>
      </c>
      <c r="U48" s="54" t="s">
        <v>232</v>
      </c>
      <c r="V48" s="54" t="s">
        <v>232</v>
      </c>
      <c r="W48" s="54" t="s">
        <v>232</v>
      </c>
      <c r="X48" s="54" t="s">
        <v>233</v>
      </c>
      <c r="Y48" s="56" t="s">
        <v>232</v>
      </c>
      <c r="Z48" s="19" t="s">
        <v>234</v>
      </c>
      <c r="AA48" s="8"/>
      <c r="AB48" s="8"/>
      <c r="AC48" s="8"/>
    </row>
    <row r="49" spans="1:29" ht="16.05" customHeight="1" x14ac:dyDescent="0.3">
      <c r="A49" s="8"/>
      <c r="B49" s="39" t="s">
        <v>13</v>
      </c>
      <c r="C49" s="40" t="s">
        <v>198</v>
      </c>
      <c r="D49" s="41">
        <v>-1.5530999999999999</v>
      </c>
      <c r="E49" s="42" t="s">
        <v>231</v>
      </c>
      <c r="F49" s="43" t="s">
        <v>231</v>
      </c>
      <c r="G49" s="44" t="s">
        <v>232</v>
      </c>
      <c r="H49" s="45" t="s">
        <v>234</v>
      </c>
      <c r="I49" s="45" t="s">
        <v>234</v>
      </c>
      <c r="J49" s="45" t="s">
        <v>234</v>
      </c>
      <c r="K49" s="45" t="s">
        <v>234</v>
      </c>
      <c r="L49" s="45" t="s">
        <v>234</v>
      </c>
      <c r="M49" s="45" t="s">
        <v>234</v>
      </c>
      <c r="N49" s="45" t="s">
        <v>234</v>
      </c>
      <c r="O49" s="45" t="s">
        <v>234</v>
      </c>
      <c r="P49" s="45" t="s">
        <v>234</v>
      </c>
      <c r="Q49" s="46" t="s">
        <v>234</v>
      </c>
      <c r="R49" s="44" t="s">
        <v>233</v>
      </c>
      <c r="S49" s="45" t="s">
        <v>233</v>
      </c>
      <c r="T49" s="45" t="s">
        <v>233</v>
      </c>
      <c r="U49" s="45" t="s">
        <v>233</v>
      </c>
      <c r="V49" s="45" t="s">
        <v>233</v>
      </c>
      <c r="W49" s="45" t="s">
        <v>233</v>
      </c>
      <c r="X49" s="45" t="s">
        <v>233</v>
      </c>
      <c r="Y49" s="47" t="s">
        <v>233</v>
      </c>
      <c r="Z49" s="19" t="s">
        <v>234</v>
      </c>
      <c r="AA49" s="8"/>
      <c r="AB49" s="8"/>
      <c r="AC49" s="8"/>
    </row>
    <row r="50" spans="1:29" ht="16.05" customHeight="1" x14ac:dyDescent="0.3">
      <c r="A50" s="8"/>
      <c r="B50" s="39" t="s">
        <v>113</v>
      </c>
      <c r="C50" s="40" t="s">
        <v>226</v>
      </c>
      <c r="D50" s="41">
        <v>-4.8446499999999997</v>
      </c>
      <c r="E50" s="42" t="s">
        <v>231</v>
      </c>
      <c r="F50" s="43">
        <v>-5.4242999999999997</v>
      </c>
      <c r="G50" s="44" t="s">
        <v>234</v>
      </c>
      <c r="H50" s="45" t="s">
        <v>234</v>
      </c>
      <c r="I50" s="45" t="s">
        <v>234</v>
      </c>
      <c r="J50" s="45" t="s">
        <v>234</v>
      </c>
      <c r="K50" s="45" t="s">
        <v>234</v>
      </c>
      <c r="L50" s="45" t="s">
        <v>234</v>
      </c>
      <c r="M50" s="45" t="s">
        <v>234</v>
      </c>
      <c r="N50" s="45" t="s">
        <v>234</v>
      </c>
      <c r="O50" s="45" t="s">
        <v>234</v>
      </c>
      <c r="P50" s="45" t="s">
        <v>234</v>
      </c>
      <c r="Q50" s="46" t="s">
        <v>234</v>
      </c>
      <c r="R50" s="44" t="s">
        <v>233</v>
      </c>
      <c r="S50" s="45" t="s">
        <v>233</v>
      </c>
      <c r="T50" s="45" t="s">
        <v>233</v>
      </c>
      <c r="U50" s="45" t="s">
        <v>233</v>
      </c>
      <c r="V50" s="45" t="s">
        <v>233</v>
      </c>
      <c r="W50" s="45" t="s">
        <v>233</v>
      </c>
      <c r="X50" s="45" t="s">
        <v>233</v>
      </c>
      <c r="Y50" s="47" t="s">
        <v>233</v>
      </c>
      <c r="Z50" s="19" t="s">
        <v>234</v>
      </c>
      <c r="AA50" s="8"/>
      <c r="AB50" s="8"/>
      <c r="AC50" s="8"/>
    </row>
    <row r="51" spans="1:29" ht="16.05" customHeight="1" x14ac:dyDescent="0.3">
      <c r="A51" s="8"/>
      <c r="B51" s="39" t="s">
        <v>14</v>
      </c>
      <c r="C51" s="40" t="s">
        <v>151</v>
      </c>
      <c r="D51" s="41">
        <v>-1.0247900000000001</v>
      </c>
      <c r="E51" s="42" t="s">
        <v>231</v>
      </c>
      <c r="F51" s="43" t="s">
        <v>231</v>
      </c>
      <c r="G51" s="44" t="s">
        <v>234</v>
      </c>
      <c r="H51" s="45" t="s">
        <v>232</v>
      </c>
      <c r="I51" s="45" t="s">
        <v>234</v>
      </c>
      <c r="J51" s="45" t="s">
        <v>234</v>
      </c>
      <c r="K51" s="45" t="s">
        <v>234</v>
      </c>
      <c r="L51" s="45" t="s">
        <v>234</v>
      </c>
      <c r="M51" s="45" t="s">
        <v>234</v>
      </c>
      <c r="N51" s="45" t="s">
        <v>234</v>
      </c>
      <c r="O51" s="45" t="s">
        <v>234</v>
      </c>
      <c r="P51" s="45" t="s">
        <v>234</v>
      </c>
      <c r="Q51" s="46" t="s">
        <v>234</v>
      </c>
      <c r="R51" s="44" t="s">
        <v>233</v>
      </c>
      <c r="S51" s="45" t="s">
        <v>233</v>
      </c>
      <c r="T51" s="45" t="s">
        <v>233</v>
      </c>
      <c r="U51" s="45" t="s">
        <v>233</v>
      </c>
      <c r="V51" s="45" t="s">
        <v>233</v>
      </c>
      <c r="W51" s="45" t="s">
        <v>233</v>
      </c>
      <c r="X51" s="45" t="s">
        <v>233</v>
      </c>
      <c r="Y51" s="47" t="s">
        <v>233</v>
      </c>
      <c r="Z51" s="19" t="s">
        <v>234</v>
      </c>
      <c r="AA51" s="8"/>
      <c r="AB51" s="8"/>
      <c r="AC51" s="8"/>
    </row>
    <row r="52" spans="1:29" ht="16.05" customHeight="1" x14ac:dyDescent="0.3">
      <c r="A52" s="8"/>
      <c r="B52" s="39" t="s">
        <v>66</v>
      </c>
      <c r="C52" s="40" t="s">
        <v>130</v>
      </c>
      <c r="D52" s="41">
        <v>1.35151</v>
      </c>
      <c r="E52" s="42" t="s">
        <v>231</v>
      </c>
      <c r="F52" s="43" t="s">
        <v>231</v>
      </c>
      <c r="G52" s="44" t="s">
        <v>232</v>
      </c>
      <c r="H52" s="45" t="s">
        <v>232</v>
      </c>
      <c r="I52" s="45" t="s">
        <v>232</v>
      </c>
      <c r="J52" s="45" t="s">
        <v>234</v>
      </c>
      <c r="K52" s="45" t="s">
        <v>234</v>
      </c>
      <c r="L52" s="45" t="s">
        <v>234</v>
      </c>
      <c r="M52" s="45" t="s">
        <v>234</v>
      </c>
      <c r="N52" s="45" t="s">
        <v>234</v>
      </c>
      <c r="O52" s="45" t="s">
        <v>234</v>
      </c>
      <c r="P52" s="45" t="s">
        <v>234</v>
      </c>
      <c r="Q52" s="46" t="s">
        <v>234</v>
      </c>
      <c r="R52" s="44" t="s">
        <v>233</v>
      </c>
      <c r="S52" s="45" t="s">
        <v>233</v>
      </c>
      <c r="T52" s="45" t="s">
        <v>233</v>
      </c>
      <c r="U52" s="45" t="s">
        <v>233</v>
      </c>
      <c r="V52" s="45" t="s">
        <v>233</v>
      </c>
      <c r="W52" s="45" t="s">
        <v>233</v>
      </c>
      <c r="X52" s="45" t="s">
        <v>233</v>
      </c>
      <c r="Y52" s="47" t="s">
        <v>233</v>
      </c>
      <c r="Z52" s="19" t="s">
        <v>234</v>
      </c>
      <c r="AA52" s="8"/>
      <c r="AB52" s="8"/>
      <c r="AC52" s="8"/>
    </row>
    <row r="53" spans="1:29" ht="16.05" customHeight="1" x14ac:dyDescent="0.3">
      <c r="A53" s="8"/>
      <c r="B53" s="39" t="s">
        <v>59</v>
      </c>
      <c r="C53" s="40" t="s">
        <v>121</v>
      </c>
      <c r="D53" s="41">
        <v>1.91743</v>
      </c>
      <c r="E53" s="42" t="s">
        <v>231</v>
      </c>
      <c r="F53" s="43" t="s">
        <v>231</v>
      </c>
      <c r="G53" s="44" t="s">
        <v>234</v>
      </c>
      <c r="H53" s="45" t="s">
        <v>234</v>
      </c>
      <c r="I53" s="45" t="s">
        <v>234</v>
      </c>
      <c r="J53" s="45" t="s">
        <v>234</v>
      </c>
      <c r="K53" s="45" t="s">
        <v>234</v>
      </c>
      <c r="L53" s="45" t="s">
        <v>234</v>
      </c>
      <c r="M53" s="45" t="s">
        <v>234</v>
      </c>
      <c r="N53" s="45" t="s">
        <v>234</v>
      </c>
      <c r="O53" s="45" t="s">
        <v>234</v>
      </c>
      <c r="P53" s="45" t="s">
        <v>234</v>
      </c>
      <c r="Q53" s="46" t="s">
        <v>234</v>
      </c>
      <c r="R53" s="44" t="s">
        <v>233</v>
      </c>
      <c r="S53" s="45" t="s">
        <v>233</v>
      </c>
      <c r="T53" s="45" t="s">
        <v>233</v>
      </c>
      <c r="U53" s="45" t="s">
        <v>233</v>
      </c>
      <c r="V53" s="45" t="s">
        <v>233</v>
      </c>
      <c r="W53" s="45" t="s">
        <v>233</v>
      </c>
      <c r="X53" s="45" t="s">
        <v>233</v>
      </c>
      <c r="Y53" s="47" t="s">
        <v>233</v>
      </c>
      <c r="Z53" s="19" t="s">
        <v>234</v>
      </c>
      <c r="AA53" s="8"/>
      <c r="AB53" s="8"/>
      <c r="AC53" s="8"/>
    </row>
    <row r="54" spans="1:29" ht="16.05" customHeight="1" x14ac:dyDescent="0.3">
      <c r="A54" s="8"/>
      <c r="B54" s="39" t="s">
        <v>15</v>
      </c>
      <c r="C54" s="40" t="s">
        <v>221</v>
      </c>
      <c r="D54" s="41">
        <v>-2.75719</v>
      </c>
      <c r="E54" s="42">
        <v>-2.0045000000000002</v>
      </c>
      <c r="F54" s="43">
        <v>-3.1596700000000002</v>
      </c>
      <c r="G54" s="44" t="s">
        <v>232</v>
      </c>
      <c r="H54" s="45" t="s">
        <v>234</v>
      </c>
      <c r="I54" s="45" t="s">
        <v>234</v>
      </c>
      <c r="J54" s="45" t="s">
        <v>234</v>
      </c>
      <c r="K54" s="45" t="s">
        <v>234</v>
      </c>
      <c r="L54" s="45" t="s">
        <v>234</v>
      </c>
      <c r="M54" s="45" t="s">
        <v>234</v>
      </c>
      <c r="N54" s="45" t="s">
        <v>234</v>
      </c>
      <c r="O54" s="45" t="s">
        <v>234</v>
      </c>
      <c r="P54" s="45" t="s">
        <v>234</v>
      </c>
      <c r="Q54" s="46" t="s">
        <v>234</v>
      </c>
      <c r="R54" s="44" t="s">
        <v>233</v>
      </c>
      <c r="S54" s="45" t="s">
        <v>233</v>
      </c>
      <c r="T54" s="45" t="s">
        <v>233</v>
      </c>
      <c r="U54" s="45" t="s">
        <v>233</v>
      </c>
      <c r="V54" s="45" t="s">
        <v>233</v>
      </c>
      <c r="W54" s="45" t="s">
        <v>233</v>
      </c>
      <c r="X54" s="45" t="s">
        <v>233</v>
      </c>
      <c r="Y54" s="47" t="s">
        <v>233</v>
      </c>
      <c r="Z54" s="19" t="s">
        <v>234</v>
      </c>
      <c r="AA54" s="8"/>
      <c r="AB54" s="8"/>
      <c r="AC54" s="8"/>
    </row>
    <row r="55" spans="1:29" ht="16.05" customHeight="1" x14ac:dyDescent="0.3">
      <c r="A55" s="8"/>
      <c r="B55" s="39" t="s">
        <v>16</v>
      </c>
      <c r="C55" s="40" t="s">
        <v>134</v>
      </c>
      <c r="D55" s="41">
        <v>1.17811</v>
      </c>
      <c r="E55" s="42" t="s">
        <v>231</v>
      </c>
      <c r="F55" s="43" t="s">
        <v>231</v>
      </c>
      <c r="G55" s="44" t="s">
        <v>234</v>
      </c>
      <c r="H55" s="45" t="s">
        <v>234</v>
      </c>
      <c r="I55" s="45" t="s">
        <v>234</v>
      </c>
      <c r="J55" s="45" t="s">
        <v>234</v>
      </c>
      <c r="K55" s="45" t="s">
        <v>234</v>
      </c>
      <c r="L55" s="45" t="s">
        <v>234</v>
      </c>
      <c r="M55" s="45" t="s">
        <v>234</v>
      </c>
      <c r="N55" s="45" t="s">
        <v>234</v>
      </c>
      <c r="O55" s="45" t="s">
        <v>234</v>
      </c>
      <c r="P55" s="45" t="s">
        <v>234</v>
      </c>
      <c r="Q55" s="46" t="s">
        <v>234</v>
      </c>
      <c r="R55" s="44" t="s">
        <v>233</v>
      </c>
      <c r="S55" s="45" t="s">
        <v>233</v>
      </c>
      <c r="T55" s="45" t="s">
        <v>233</v>
      </c>
      <c r="U55" s="45" t="s">
        <v>233</v>
      </c>
      <c r="V55" s="45" t="s">
        <v>233</v>
      </c>
      <c r="W55" s="45" t="s">
        <v>233</v>
      </c>
      <c r="X55" s="45" t="s">
        <v>233</v>
      </c>
      <c r="Y55" s="47" t="s">
        <v>233</v>
      </c>
      <c r="Z55" s="19" t="s">
        <v>234</v>
      </c>
      <c r="AA55" s="8"/>
      <c r="AB55" s="8"/>
      <c r="AC55" s="8"/>
    </row>
    <row r="56" spans="1:29" ht="16.05" customHeight="1" x14ac:dyDescent="0.3">
      <c r="A56" s="8"/>
      <c r="B56" s="39" t="s">
        <v>60</v>
      </c>
      <c r="C56" s="40" t="s">
        <v>122</v>
      </c>
      <c r="D56" s="41">
        <v>1.7693300000000001</v>
      </c>
      <c r="E56" s="42" t="s">
        <v>231</v>
      </c>
      <c r="F56" s="43" t="s">
        <v>231</v>
      </c>
      <c r="G56" s="44" t="s">
        <v>234</v>
      </c>
      <c r="H56" s="45" t="s">
        <v>234</v>
      </c>
      <c r="I56" s="45" t="s">
        <v>234</v>
      </c>
      <c r="J56" s="45" t="s">
        <v>234</v>
      </c>
      <c r="K56" s="45" t="s">
        <v>234</v>
      </c>
      <c r="L56" s="45" t="s">
        <v>234</v>
      </c>
      <c r="M56" s="45" t="s">
        <v>234</v>
      </c>
      <c r="N56" s="45" t="s">
        <v>234</v>
      </c>
      <c r="O56" s="45" t="s">
        <v>234</v>
      </c>
      <c r="P56" s="45" t="s">
        <v>234</v>
      </c>
      <c r="Q56" s="46" t="s">
        <v>234</v>
      </c>
      <c r="R56" s="44" t="s">
        <v>233</v>
      </c>
      <c r="S56" s="45" t="s">
        <v>233</v>
      </c>
      <c r="T56" s="45" t="s">
        <v>233</v>
      </c>
      <c r="U56" s="45" t="s">
        <v>233</v>
      </c>
      <c r="V56" s="45" t="s">
        <v>233</v>
      </c>
      <c r="W56" s="45" t="s">
        <v>233</v>
      </c>
      <c r="X56" s="45" t="s">
        <v>233</v>
      </c>
      <c r="Y56" s="47" t="s">
        <v>233</v>
      </c>
      <c r="Z56" s="19" t="s">
        <v>234</v>
      </c>
      <c r="AA56" s="8"/>
      <c r="AB56" s="8"/>
      <c r="AC56" s="8"/>
    </row>
    <row r="57" spans="1:29" ht="16.05" customHeight="1" x14ac:dyDescent="0.3">
      <c r="A57" s="8"/>
      <c r="B57" s="39" t="s">
        <v>102</v>
      </c>
      <c r="C57" s="40" t="s">
        <v>211</v>
      </c>
      <c r="D57" s="41">
        <v>-2.3900999999999999</v>
      </c>
      <c r="E57" s="42" t="s">
        <v>231</v>
      </c>
      <c r="F57" s="43" t="s">
        <v>231</v>
      </c>
      <c r="G57" s="44" t="s">
        <v>234</v>
      </c>
      <c r="H57" s="45" t="s">
        <v>234</v>
      </c>
      <c r="I57" s="45" t="s">
        <v>234</v>
      </c>
      <c r="J57" s="45" t="s">
        <v>234</v>
      </c>
      <c r="K57" s="45" t="s">
        <v>234</v>
      </c>
      <c r="L57" s="45" t="s">
        <v>234</v>
      </c>
      <c r="M57" s="45" t="s">
        <v>234</v>
      </c>
      <c r="N57" s="45" t="s">
        <v>234</v>
      </c>
      <c r="O57" s="45" t="s">
        <v>234</v>
      </c>
      <c r="P57" s="45" t="s">
        <v>234</v>
      </c>
      <c r="Q57" s="46" t="s">
        <v>234</v>
      </c>
      <c r="R57" s="44" t="s">
        <v>233</v>
      </c>
      <c r="S57" s="45" t="s">
        <v>233</v>
      </c>
      <c r="T57" s="45" t="s">
        <v>233</v>
      </c>
      <c r="U57" s="45" t="s">
        <v>233</v>
      </c>
      <c r="V57" s="45" t="s">
        <v>233</v>
      </c>
      <c r="W57" s="45" t="s">
        <v>233</v>
      </c>
      <c r="X57" s="45" t="s">
        <v>233</v>
      </c>
      <c r="Y57" s="47" t="s">
        <v>233</v>
      </c>
      <c r="Z57" s="19" t="s">
        <v>234</v>
      </c>
      <c r="AA57" s="8"/>
      <c r="AB57" s="8"/>
      <c r="AC57" s="8"/>
    </row>
    <row r="58" spans="1:29" ht="16.05" customHeight="1" x14ac:dyDescent="0.3">
      <c r="A58" s="8"/>
      <c r="B58" s="39" t="s">
        <v>17</v>
      </c>
      <c r="C58" s="40" t="s">
        <v>208</v>
      </c>
      <c r="D58" s="41">
        <v>-2.11619</v>
      </c>
      <c r="E58" s="42">
        <v>-3.7279399999999998</v>
      </c>
      <c r="F58" s="43">
        <v>-3.1452599999999999</v>
      </c>
      <c r="G58" s="44" t="s">
        <v>232</v>
      </c>
      <c r="H58" s="45" t="s">
        <v>232</v>
      </c>
      <c r="I58" s="45" t="s">
        <v>232</v>
      </c>
      <c r="J58" s="45" t="s">
        <v>232</v>
      </c>
      <c r="K58" s="45" t="s">
        <v>234</v>
      </c>
      <c r="L58" s="45" t="s">
        <v>234</v>
      </c>
      <c r="M58" s="45" t="s">
        <v>234</v>
      </c>
      <c r="N58" s="45" t="s">
        <v>234</v>
      </c>
      <c r="O58" s="45" t="s">
        <v>234</v>
      </c>
      <c r="P58" s="45" t="s">
        <v>234</v>
      </c>
      <c r="Q58" s="46" t="s">
        <v>234</v>
      </c>
      <c r="R58" s="44" t="s">
        <v>233</v>
      </c>
      <c r="S58" s="45" t="s">
        <v>233</v>
      </c>
      <c r="T58" s="45" t="s">
        <v>233</v>
      </c>
      <c r="U58" s="45" t="s">
        <v>233</v>
      </c>
      <c r="V58" s="45" t="s">
        <v>233</v>
      </c>
      <c r="W58" s="45" t="s">
        <v>233</v>
      </c>
      <c r="X58" s="45" t="s">
        <v>233</v>
      </c>
      <c r="Y58" s="47" t="s">
        <v>233</v>
      </c>
      <c r="Z58" s="19" t="s">
        <v>234</v>
      </c>
      <c r="AA58" s="8"/>
      <c r="AB58" s="8"/>
      <c r="AC58" s="8"/>
    </row>
    <row r="59" spans="1:29" ht="16.05" customHeight="1" x14ac:dyDescent="0.3">
      <c r="A59" s="8"/>
      <c r="B59" s="48" t="s">
        <v>87</v>
      </c>
      <c r="C59" s="49" t="s">
        <v>177</v>
      </c>
      <c r="D59" s="50">
        <v>-1.21374</v>
      </c>
      <c r="E59" s="51" t="s">
        <v>231</v>
      </c>
      <c r="F59" s="52" t="s">
        <v>231</v>
      </c>
      <c r="G59" s="53" t="s">
        <v>234</v>
      </c>
      <c r="H59" s="54" t="s">
        <v>234</v>
      </c>
      <c r="I59" s="54" t="s">
        <v>234</v>
      </c>
      <c r="J59" s="54" t="s">
        <v>234</v>
      </c>
      <c r="K59" s="54" t="s">
        <v>232</v>
      </c>
      <c r="L59" s="54" t="s">
        <v>234</v>
      </c>
      <c r="M59" s="54" t="s">
        <v>234</v>
      </c>
      <c r="N59" s="54" t="s">
        <v>234</v>
      </c>
      <c r="O59" s="54" t="s">
        <v>234</v>
      </c>
      <c r="P59" s="54" t="s">
        <v>234</v>
      </c>
      <c r="Q59" s="55" t="s">
        <v>234</v>
      </c>
      <c r="R59" s="53" t="s">
        <v>233</v>
      </c>
      <c r="S59" s="54" t="s">
        <v>233</v>
      </c>
      <c r="T59" s="54" t="s">
        <v>233</v>
      </c>
      <c r="U59" s="54" t="s">
        <v>233</v>
      </c>
      <c r="V59" s="54" t="s">
        <v>233</v>
      </c>
      <c r="W59" s="54" t="s">
        <v>233</v>
      </c>
      <c r="X59" s="54" t="s">
        <v>232</v>
      </c>
      <c r="Y59" s="56" t="s">
        <v>233</v>
      </c>
      <c r="Z59" s="19" t="s">
        <v>234</v>
      </c>
      <c r="AA59" s="8"/>
      <c r="AB59" s="8"/>
      <c r="AC59" s="8"/>
    </row>
    <row r="60" spans="1:29" ht="16.05" customHeight="1" x14ac:dyDescent="0.3">
      <c r="A60" s="8"/>
      <c r="B60" s="48" t="s">
        <v>78</v>
      </c>
      <c r="C60" s="49" t="s">
        <v>155</v>
      </c>
      <c r="D60" s="50">
        <v>-1.0485</v>
      </c>
      <c r="E60" s="51" t="s">
        <v>231</v>
      </c>
      <c r="F60" s="52" t="s">
        <v>231</v>
      </c>
      <c r="G60" s="53" t="s">
        <v>232</v>
      </c>
      <c r="H60" s="54" t="s">
        <v>232</v>
      </c>
      <c r="I60" s="54" t="s">
        <v>234</v>
      </c>
      <c r="J60" s="54" t="s">
        <v>234</v>
      </c>
      <c r="K60" s="54" t="s">
        <v>232</v>
      </c>
      <c r="L60" s="54" t="s">
        <v>232</v>
      </c>
      <c r="M60" s="54" t="s">
        <v>234</v>
      </c>
      <c r="N60" s="54" t="s">
        <v>234</v>
      </c>
      <c r="O60" s="54" t="s">
        <v>234</v>
      </c>
      <c r="P60" s="54" t="s">
        <v>234</v>
      </c>
      <c r="Q60" s="55" t="s">
        <v>232</v>
      </c>
      <c r="R60" s="53" t="s">
        <v>232</v>
      </c>
      <c r="S60" s="54" t="s">
        <v>232</v>
      </c>
      <c r="T60" s="54" t="s">
        <v>232</v>
      </c>
      <c r="U60" s="54" t="s">
        <v>233</v>
      </c>
      <c r="V60" s="54" t="s">
        <v>233</v>
      </c>
      <c r="W60" s="54" t="s">
        <v>232</v>
      </c>
      <c r="X60" s="54" t="s">
        <v>233</v>
      </c>
      <c r="Y60" s="56" t="s">
        <v>233</v>
      </c>
      <c r="Z60" s="19" t="s">
        <v>234</v>
      </c>
      <c r="AA60" s="8"/>
      <c r="AB60" s="8"/>
      <c r="AC60" s="8"/>
    </row>
    <row r="61" spans="1:29" ht="16.05" customHeight="1" x14ac:dyDescent="0.3">
      <c r="A61" s="8"/>
      <c r="B61" s="39" t="s">
        <v>18</v>
      </c>
      <c r="C61" s="40" t="s">
        <v>182</v>
      </c>
      <c r="D61" s="41">
        <v>-1.3105899999999999</v>
      </c>
      <c r="E61" s="42">
        <v>-1.7201900000000001</v>
      </c>
      <c r="F61" s="43" t="s">
        <v>231</v>
      </c>
      <c r="G61" s="44" t="s">
        <v>234</v>
      </c>
      <c r="H61" s="45" t="s">
        <v>234</v>
      </c>
      <c r="I61" s="45" t="s">
        <v>234</v>
      </c>
      <c r="J61" s="45" t="s">
        <v>234</v>
      </c>
      <c r="K61" s="45" t="s">
        <v>234</v>
      </c>
      <c r="L61" s="45" t="s">
        <v>234</v>
      </c>
      <c r="M61" s="45" t="s">
        <v>234</v>
      </c>
      <c r="N61" s="45" t="s">
        <v>234</v>
      </c>
      <c r="O61" s="45" t="s">
        <v>234</v>
      </c>
      <c r="P61" s="45" t="s">
        <v>234</v>
      </c>
      <c r="Q61" s="46" t="s">
        <v>234</v>
      </c>
      <c r="R61" s="44" t="s">
        <v>233</v>
      </c>
      <c r="S61" s="45" t="s">
        <v>233</v>
      </c>
      <c r="T61" s="45" t="s">
        <v>233</v>
      </c>
      <c r="U61" s="45" t="s">
        <v>233</v>
      </c>
      <c r="V61" s="45" t="s">
        <v>233</v>
      </c>
      <c r="W61" s="45" t="s">
        <v>233</v>
      </c>
      <c r="X61" s="45" t="s">
        <v>233</v>
      </c>
      <c r="Y61" s="47" t="s">
        <v>233</v>
      </c>
      <c r="Z61" s="19" t="s">
        <v>234</v>
      </c>
      <c r="AA61" s="8"/>
      <c r="AB61" s="8"/>
      <c r="AC61" s="8"/>
    </row>
    <row r="62" spans="1:29" ht="16.05" customHeight="1" x14ac:dyDescent="0.3">
      <c r="A62" s="8"/>
      <c r="B62" s="39" t="s">
        <v>56</v>
      </c>
      <c r="C62" s="40" t="s">
        <v>118</v>
      </c>
      <c r="D62" s="41">
        <v>2.3060200000000002</v>
      </c>
      <c r="E62" s="42" t="s">
        <v>231</v>
      </c>
      <c r="F62" s="43" t="s">
        <v>231</v>
      </c>
      <c r="G62" s="44" t="s">
        <v>234</v>
      </c>
      <c r="H62" s="45" t="s">
        <v>234</v>
      </c>
      <c r="I62" s="45" t="s">
        <v>234</v>
      </c>
      <c r="J62" s="45" t="s">
        <v>234</v>
      </c>
      <c r="K62" s="45" t="s">
        <v>234</v>
      </c>
      <c r="L62" s="45" t="s">
        <v>234</v>
      </c>
      <c r="M62" s="45" t="s">
        <v>234</v>
      </c>
      <c r="N62" s="45" t="s">
        <v>234</v>
      </c>
      <c r="O62" s="45" t="s">
        <v>234</v>
      </c>
      <c r="P62" s="45" t="s">
        <v>234</v>
      </c>
      <c r="Q62" s="46" t="s">
        <v>234</v>
      </c>
      <c r="R62" s="44" t="s">
        <v>233</v>
      </c>
      <c r="S62" s="45" t="s">
        <v>233</v>
      </c>
      <c r="T62" s="45" t="s">
        <v>233</v>
      </c>
      <c r="U62" s="45" t="s">
        <v>233</v>
      </c>
      <c r="V62" s="45" t="s">
        <v>233</v>
      </c>
      <c r="W62" s="45" t="s">
        <v>233</v>
      </c>
      <c r="X62" s="45" t="s">
        <v>233</v>
      </c>
      <c r="Y62" s="47" t="s">
        <v>233</v>
      </c>
      <c r="Z62" s="19" t="s">
        <v>234</v>
      </c>
      <c r="AA62" s="8"/>
      <c r="AB62" s="8"/>
      <c r="AC62" s="8"/>
    </row>
    <row r="63" spans="1:29" ht="16.05" customHeight="1" x14ac:dyDescent="0.3">
      <c r="A63" s="8"/>
      <c r="B63" s="39" t="s">
        <v>19</v>
      </c>
      <c r="C63" s="40" t="s">
        <v>178</v>
      </c>
      <c r="D63" s="41">
        <v>-1.27153</v>
      </c>
      <c r="E63" s="42" t="s">
        <v>231</v>
      </c>
      <c r="F63" s="43" t="s">
        <v>231</v>
      </c>
      <c r="G63" s="44" t="s">
        <v>234</v>
      </c>
      <c r="H63" s="45" t="s">
        <v>232</v>
      </c>
      <c r="I63" s="45" t="s">
        <v>232</v>
      </c>
      <c r="J63" s="45" t="s">
        <v>234</v>
      </c>
      <c r="K63" s="45" t="s">
        <v>232</v>
      </c>
      <c r="L63" s="45" t="s">
        <v>234</v>
      </c>
      <c r="M63" s="45" t="s">
        <v>234</v>
      </c>
      <c r="N63" s="45" t="s">
        <v>234</v>
      </c>
      <c r="O63" s="45" t="s">
        <v>234</v>
      </c>
      <c r="P63" s="45" t="s">
        <v>234</v>
      </c>
      <c r="Q63" s="46" t="s">
        <v>234</v>
      </c>
      <c r="R63" s="44" t="s">
        <v>233</v>
      </c>
      <c r="S63" s="45" t="s">
        <v>233</v>
      </c>
      <c r="T63" s="45" t="s">
        <v>233</v>
      </c>
      <c r="U63" s="45" t="s">
        <v>233</v>
      </c>
      <c r="V63" s="45" t="s">
        <v>233</v>
      </c>
      <c r="W63" s="45" t="s">
        <v>233</v>
      </c>
      <c r="X63" s="45" t="s">
        <v>233</v>
      </c>
      <c r="Y63" s="47" t="s">
        <v>233</v>
      </c>
      <c r="Z63" s="19" t="s">
        <v>234</v>
      </c>
      <c r="AA63" s="8"/>
      <c r="AB63" s="8"/>
      <c r="AC63" s="8"/>
    </row>
    <row r="64" spans="1:29" ht="16.05" customHeight="1" x14ac:dyDescent="0.3">
      <c r="A64" s="8"/>
      <c r="B64" s="39" t="s">
        <v>105</v>
      </c>
      <c r="C64" s="40" t="s">
        <v>214</v>
      </c>
      <c r="D64" s="41">
        <v>-2.4479700000000002</v>
      </c>
      <c r="E64" s="42">
        <v>-1.1456200000000001</v>
      </c>
      <c r="F64" s="43" t="s">
        <v>231</v>
      </c>
      <c r="G64" s="44" t="s">
        <v>232</v>
      </c>
      <c r="H64" s="45" t="s">
        <v>232</v>
      </c>
      <c r="I64" s="45" t="s">
        <v>232</v>
      </c>
      <c r="J64" s="45" t="s">
        <v>232</v>
      </c>
      <c r="K64" s="45" t="s">
        <v>234</v>
      </c>
      <c r="L64" s="45" t="s">
        <v>232</v>
      </c>
      <c r="M64" s="45" t="s">
        <v>234</v>
      </c>
      <c r="N64" s="45" t="s">
        <v>234</v>
      </c>
      <c r="O64" s="45" t="s">
        <v>234</v>
      </c>
      <c r="P64" s="45" t="s">
        <v>234</v>
      </c>
      <c r="Q64" s="46" t="s">
        <v>234</v>
      </c>
      <c r="R64" s="44" t="s">
        <v>233</v>
      </c>
      <c r="S64" s="45" t="s">
        <v>233</v>
      </c>
      <c r="T64" s="45" t="s">
        <v>233</v>
      </c>
      <c r="U64" s="45" t="s">
        <v>233</v>
      </c>
      <c r="V64" s="45" t="s">
        <v>233</v>
      </c>
      <c r="W64" s="45" t="s">
        <v>233</v>
      </c>
      <c r="X64" s="45" t="s">
        <v>233</v>
      </c>
      <c r="Y64" s="47" t="s">
        <v>233</v>
      </c>
      <c r="Z64" s="19" t="s">
        <v>234</v>
      </c>
      <c r="AA64" s="8"/>
      <c r="AB64" s="8"/>
      <c r="AC64" s="8"/>
    </row>
    <row r="65" spans="1:29" ht="16.05" customHeight="1" x14ac:dyDescent="0.3">
      <c r="A65" s="8"/>
      <c r="B65" s="39" t="s">
        <v>103</v>
      </c>
      <c r="C65" s="40" t="s">
        <v>212</v>
      </c>
      <c r="D65" s="41">
        <v>-2.41004</v>
      </c>
      <c r="E65" s="42">
        <v>-1.4200699999999999</v>
      </c>
      <c r="F65" s="43" t="s">
        <v>231</v>
      </c>
      <c r="G65" s="44" t="s">
        <v>232</v>
      </c>
      <c r="H65" s="45" t="s">
        <v>232</v>
      </c>
      <c r="I65" s="45" t="s">
        <v>232</v>
      </c>
      <c r="J65" s="45" t="s">
        <v>234</v>
      </c>
      <c r="K65" s="45" t="s">
        <v>232</v>
      </c>
      <c r="L65" s="45" t="s">
        <v>234</v>
      </c>
      <c r="M65" s="45" t="s">
        <v>234</v>
      </c>
      <c r="N65" s="45" t="s">
        <v>234</v>
      </c>
      <c r="O65" s="45" t="s">
        <v>234</v>
      </c>
      <c r="P65" s="45" t="s">
        <v>234</v>
      </c>
      <c r="Q65" s="46" t="s">
        <v>234</v>
      </c>
      <c r="R65" s="44" t="s">
        <v>233</v>
      </c>
      <c r="S65" s="45" t="s">
        <v>233</v>
      </c>
      <c r="T65" s="45" t="s">
        <v>233</v>
      </c>
      <c r="U65" s="45" t="s">
        <v>233</v>
      </c>
      <c r="V65" s="45" t="s">
        <v>233</v>
      </c>
      <c r="W65" s="45" t="s">
        <v>232</v>
      </c>
      <c r="X65" s="45" t="s">
        <v>233</v>
      </c>
      <c r="Y65" s="47" t="s">
        <v>233</v>
      </c>
      <c r="Z65" s="19" t="s">
        <v>234</v>
      </c>
      <c r="AA65" s="8"/>
      <c r="AB65" s="8"/>
      <c r="AC65" s="8"/>
    </row>
    <row r="66" spans="1:29" ht="16.05" customHeight="1" x14ac:dyDescent="0.3">
      <c r="A66" s="8"/>
      <c r="B66" s="39" t="s">
        <v>80</v>
      </c>
      <c r="C66" s="40" t="s">
        <v>160</v>
      </c>
      <c r="D66" s="41">
        <v>-1.09101</v>
      </c>
      <c r="E66" s="42" t="s">
        <v>231</v>
      </c>
      <c r="F66" s="43" t="s">
        <v>231</v>
      </c>
      <c r="G66" s="44" t="s">
        <v>234</v>
      </c>
      <c r="H66" s="45" t="s">
        <v>234</v>
      </c>
      <c r="I66" s="45" t="s">
        <v>234</v>
      </c>
      <c r="J66" s="45" t="s">
        <v>234</v>
      </c>
      <c r="K66" s="45" t="s">
        <v>234</v>
      </c>
      <c r="L66" s="45" t="s">
        <v>234</v>
      </c>
      <c r="M66" s="45" t="s">
        <v>234</v>
      </c>
      <c r="N66" s="45" t="s">
        <v>234</v>
      </c>
      <c r="O66" s="45" t="s">
        <v>234</v>
      </c>
      <c r="P66" s="45" t="s">
        <v>234</v>
      </c>
      <c r="Q66" s="46" t="s">
        <v>234</v>
      </c>
      <c r="R66" s="44" t="s">
        <v>232</v>
      </c>
      <c r="S66" s="45" t="s">
        <v>232</v>
      </c>
      <c r="T66" s="45" t="s">
        <v>233</v>
      </c>
      <c r="U66" s="45" t="s">
        <v>232</v>
      </c>
      <c r="V66" s="45" t="s">
        <v>232</v>
      </c>
      <c r="W66" s="45" t="s">
        <v>232</v>
      </c>
      <c r="X66" s="45" t="s">
        <v>233</v>
      </c>
      <c r="Y66" s="47" t="s">
        <v>233</v>
      </c>
      <c r="Z66" s="19" t="s">
        <v>234</v>
      </c>
      <c r="AA66" s="8"/>
      <c r="AB66" s="8"/>
      <c r="AC66" s="8"/>
    </row>
    <row r="67" spans="1:29" ht="16.05" customHeight="1" x14ac:dyDescent="0.3">
      <c r="A67" s="8"/>
      <c r="B67" s="39" t="s">
        <v>100</v>
      </c>
      <c r="C67" s="40" t="s">
        <v>209</v>
      </c>
      <c r="D67" s="41">
        <v>-2.1949800000000002</v>
      </c>
      <c r="E67" s="42">
        <v>-1.99078</v>
      </c>
      <c r="F67" s="43" t="s">
        <v>231</v>
      </c>
      <c r="G67" s="44" t="s">
        <v>234</v>
      </c>
      <c r="H67" s="45" t="s">
        <v>232</v>
      </c>
      <c r="I67" s="45" t="s">
        <v>234</v>
      </c>
      <c r="J67" s="45" t="s">
        <v>234</v>
      </c>
      <c r="K67" s="45" t="s">
        <v>234</v>
      </c>
      <c r="L67" s="45" t="s">
        <v>234</v>
      </c>
      <c r="M67" s="45" t="s">
        <v>234</v>
      </c>
      <c r="N67" s="45" t="s">
        <v>234</v>
      </c>
      <c r="O67" s="45" t="s">
        <v>234</v>
      </c>
      <c r="P67" s="45" t="s">
        <v>234</v>
      </c>
      <c r="Q67" s="46" t="s">
        <v>234</v>
      </c>
      <c r="R67" s="44" t="s">
        <v>233</v>
      </c>
      <c r="S67" s="45" t="s">
        <v>233</v>
      </c>
      <c r="T67" s="45" t="s">
        <v>233</v>
      </c>
      <c r="U67" s="45" t="s">
        <v>233</v>
      </c>
      <c r="V67" s="45" t="s">
        <v>233</v>
      </c>
      <c r="W67" s="45" t="s">
        <v>233</v>
      </c>
      <c r="X67" s="45" t="s">
        <v>233</v>
      </c>
      <c r="Y67" s="47" t="s">
        <v>233</v>
      </c>
      <c r="Z67" s="19" t="s">
        <v>234</v>
      </c>
      <c r="AA67" s="8"/>
      <c r="AB67" s="8"/>
      <c r="AC67" s="8"/>
    </row>
    <row r="68" spans="1:29" ht="16.05" customHeight="1" x14ac:dyDescent="0.3">
      <c r="A68" s="8"/>
      <c r="B68" s="39" t="s">
        <v>20</v>
      </c>
      <c r="C68" s="40" t="s">
        <v>165</v>
      </c>
      <c r="D68" s="41">
        <v>-1.1380300000000001</v>
      </c>
      <c r="E68" s="42" t="s">
        <v>231</v>
      </c>
      <c r="F68" s="43" t="s">
        <v>231</v>
      </c>
      <c r="G68" s="44" t="s">
        <v>234</v>
      </c>
      <c r="H68" s="45" t="s">
        <v>232</v>
      </c>
      <c r="I68" s="45" t="s">
        <v>234</v>
      </c>
      <c r="J68" s="45" t="s">
        <v>232</v>
      </c>
      <c r="K68" s="45" t="s">
        <v>232</v>
      </c>
      <c r="L68" s="45" t="s">
        <v>234</v>
      </c>
      <c r="M68" s="45" t="s">
        <v>234</v>
      </c>
      <c r="N68" s="45" t="s">
        <v>234</v>
      </c>
      <c r="O68" s="45" t="s">
        <v>234</v>
      </c>
      <c r="P68" s="45" t="s">
        <v>234</v>
      </c>
      <c r="Q68" s="46" t="s">
        <v>234</v>
      </c>
      <c r="R68" s="44" t="s">
        <v>233</v>
      </c>
      <c r="S68" s="45" t="s">
        <v>233</v>
      </c>
      <c r="T68" s="45" t="s">
        <v>233</v>
      </c>
      <c r="U68" s="45" t="s">
        <v>233</v>
      </c>
      <c r="V68" s="45" t="s">
        <v>233</v>
      </c>
      <c r="W68" s="45" t="s">
        <v>233</v>
      </c>
      <c r="X68" s="45" t="s">
        <v>233</v>
      </c>
      <c r="Y68" s="47" t="s">
        <v>233</v>
      </c>
      <c r="Z68" s="19" t="s">
        <v>234</v>
      </c>
      <c r="AA68" s="8"/>
      <c r="AB68" s="8"/>
      <c r="AC68" s="8"/>
    </row>
    <row r="69" spans="1:29" ht="16.05" customHeight="1" x14ac:dyDescent="0.3">
      <c r="A69" s="8"/>
      <c r="B69" s="39" t="s">
        <v>96</v>
      </c>
      <c r="C69" s="40" t="s">
        <v>200</v>
      </c>
      <c r="D69" s="41">
        <v>-1.5706899999999999</v>
      </c>
      <c r="E69" s="42" t="s">
        <v>231</v>
      </c>
      <c r="F69" s="43" t="s">
        <v>231</v>
      </c>
      <c r="G69" s="44" t="s">
        <v>234</v>
      </c>
      <c r="H69" s="45" t="s">
        <v>234</v>
      </c>
      <c r="I69" s="45" t="s">
        <v>234</v>
      </c>
      <c r="J69" s="45" t="s">
        <v>232</v>
      </c>
      <c r="K69" s="45" t="s">
        <v>234</v>
      </c>
      <c r="L69" s="45" t="s">
        <v>232</v>
      </c>
      <c r="M69" s="45" t="s">
        <v>234</v>
      </c>
      <c r="N69" s="45" t="s">
        <v>234</v>
      </c>
      <c r="O69" s="45" t="s">
        <v>234</v>
      </c>
      <c r="P69" s="45" t="s">
        <v>234</v>
      </c>
      <c r="Q69" s="46" t="s">
        <v>234</v>
      </c>
      <c r="R69" s="44" t="s">
        <v>233</v>
      </c>
      <c r="S69" s="45" t="s">
        <v>233</v>
      </c>
      <c r="T69" s="45" t="s">
        <v>233</v>
      </c>
      <c r="U69" s="45" t="s">
        <v>233</v>
      </c>
      <c r="V69" s="45" t="s">
        <v>233</v>
      </c>
      <c r="W69" s="45" t="s">
        <v>233</v>
      </c>
      <c r="X69" s="45" t="s">
        <v>233</v>
      </c>
      <c r="Y69" s="47" t="s">
        <v>233</v>
      </c>
      <c r="Z69" s="19" t="s">
        <v>234</v>
      </c>
      <c r="AA69" s="8"/>
      <c r="AB69" s="8"/>
      <c r="AC69" s="8"/>
    </row>
    <row r="70" spans="1:29" ht="16.05" customHeight="1" x14ac:dyDescent="0.3">
      <c r="A70" s="8"/>
      <c r="B70" s="39" t="s">
        <v>111</v>
      </c>
      <c r="C70" s="40" t="s">
        <v>223</v>
      </c>
      <c r="D70" s="41">
        <v>-3.12052</v>
      </c>
      <c r="E70" s="42">
        <v>-1.7780199999999999</v>
      </c>
      <c r="F70" s="43" t="s">
        <v>231</v>
      </c>
      <c r="G70" s="44" t="s">
        <v>234</v>
      </c>
      <c r="H70" s="45" t="s">
        <v>234</v>
      </c>
      <c r="I70" s="45" t="s">
        <v>234</v>
      </c>
      <c r="J70" s="45" t="s">
        <v>234</v>
      </c>
      <c r="K70" s="45" t="s">
        <v>234</v>
      </c>
      <c r="L70" s="45" t="s">
        <v>234</v>
      </c>
      <c r="M70" s="45" t="s">
        <v>234</v>
      </c>
      <c r="N70" s="45" t="s">
        <v>234</v>
      </c>
      <c r="O70" s="45" t="s">
        <v>234</v>
      </c>
      <c r="P70" s="45" t="s">
        <v>234</v>
      </c>
      <c r="Q70" s="46" t="s">
        <v>234</v>
      </c>
      <c r="R70" s="44" t="s">
        <v>233</v>
      </c>
      <c r="S70" s="45" t="s">
        <v>233</v>
      </c>
      <c r="T70" s="45" t="s">
        <v>233</v>
      </c>
      <c r="U70" s="45" t="s">
        <v>233</v>
      </c>
      <c r="V70" s="45" t="s">
        <v>233</v>
      </c>
      <c r="W70" s="45" t="s">
        <v>233</v>
      </c>
      <c r="X70" s="45" t="s">
        <v>233</v>
      </c>
      <c r="Y70" s="47" t="s">
        <v>233</v>
      </c>
      <c r="Z70" s="19" t="s">
        <v>234</v>
      </c>
      <c r="AA70" s="8"/>
      <c r="AB70" s="8"/>
      <c r="AC70" s="8"/>
    </row>
    <row r="71" spans="1:29" ht="16.05" customHeight="1" x14ac:dyDescent="0.3">
      <c r="A71" s="8"/>
      <c r="B71" s="39" t="s">
        <v>21</v>
      </c>
      <c r="C71" s="40" t="s">
        <v>197</v>
      </c>
      <c r="D71" s="41">
        <v>-1.51285</v>
      </c>
      <c r="E71" s="42" t="s">
        <v>231</v>
      </c>
      <c r="F71" s="43" t="s">
        <v>231</v>
      </c>
      <c r="G71" s="44" t="s">
        <v>232</v>
      </c>
      <c r="H71" s="45" t="s">
        <v>232</v>
      </c>
      <c r="I71" s="45" t="s">
        <v>234</v>
      </c>
      <c r="J71" s="45" t="s">
        <v>234</v>
      </c>
      <c r="K71" s="45" t="s">
        <v>234</v>
      </c>
      <c r="L71" s="45" t="s">
        <v>234</v>
      </c>
      <c r="M71" s="45" t="s">
        <v>234</v>
      </c>
      <c r="N71" s="45" t="s">
        <v>234</v>
      </c>
      <c r="O71" s="45" t="s">
        <v>234</v>
      </c>
      <c r="P71" s="45" t="s">
        <v>234</v>
      </c>
      <c r="Q71" s="46" t="s">
        <v>234</v>
      </c>
      <c r="R71" s="44" t="s">
        <v>233</v>
      </c>
      <c r="S71" s="45" t="s">
        <v>233</v>
      </c>
      <c r="T71" s="45" t="s">
        <v>233</v>
      </c>
      <c r="U71" s="45" t="s">
        <v>233</v>
      </c>
      <c r="V71" s="45" t="s">
        <v>233</v>
      </c>
      <c r="W71" s="45" t="s">
        <v>233</v>
      </c>
      <c r="X71" s="45" t="s">
        <v>233</v>
      </c>
      <c r="Y71" s="47" t="s">
        <v>233</v>
      </c>
      <c r="Z71" s="19" t="s">
        <v>234</v>
      </c>
      <c r="AA71" s="8"/>
      <c r="AB71" s="8"/>
      <c r="AC71" s="8"/>
    </row>
    <row r="72" spans="1:29" ht="16.05" customHeight="1" x14ac:dyDescent="0.3">
      <c r="A72" s="8"/>
      <c r="B72" s="39" t="s">
        <v>62</v>
      </c>
      <c r="C72" s="40" t="s">
        <v>125</v>
      </c>
      <c r="D72" s="41">
        <v>1.4451799999999999</v>
      </c>
      <c r="E72" s="42" t="s">
        <v>231</v>
      </c>
      <c r="F72" s="43" t="s">
        <v>231</v>
      </c>
      <c r="G72" s="44" t="s">
        <v>232</v>
      </c>
      <c r="H72" s="45" t="s">
        <v>232</v>
      </c>
      <c r="I72" s="45" t="s">
        <v>234</v>
      </c>
      <c r="J72" s="45" t="s">
        <v>232</v>
      </c>
      <c r="K72" s="45" t="s">
        <v>232</v>
      </c>
      <c r="L72" s="45" t="s">
        <v>234</v>
      </c>
      <c r="M72" s="45" t="s">
        <v>234</v>
      </c>
      <c r="N72" s="45" t="s">
        <v>234</v>
      </c>
      <c r="O72" s="45" t="s">
        <v>234</v>
      </c>
      <c r="P72" s="45" t="s">
        <v>234</v>
      </c>
      <c r="Q72" s="46" t="s">
        <v>234</v>
      </c>
      <c r="R72" s="44" t="s">
        <v>233</v>
      </c>
      <c r="S72" s="45" t="s">
        <v>233</v>
      </c>
      <c r="T72" s="45" t="s">
        <v>233</v>
      </c>
      <c r="U72" s="45" t="s">
        <v>233</v>
      </c>
      <c r="V72" s="45" t="s">
        <v>233</v>
      </c>
      <c r="W72" s="45" t="s">
        <v>233</v>
      </c>
      <c r="X72" s="45" t="s">
        <v>233</v>
      </c>
      <c r="Y72" s="47" t="s">
        <v>233</v>
      </c>
      <c r="Z72" s="19" t="s">
        <v>234</v>
      </c>
      <c r="AA72" s="8"/>
      <c r="AB72" s="8"/>
      <c r="AC72" s="8"/>
    </row>
    <row r="73" spans="1:29" ht="16.05" customHeight="1" x14ac:dyDescent="0.3">
      <c r="A73" s="8"/>
      <c r="B73" s="48" t="s">
        <v>22</v>
      </c>
      <c r="C73" s="49" t="s">
        <v>193</v>
      </c>
      <c r="D73" s="50">
        <v>-1.4814700000000001</v>
      </c>
      <c r="E73" s="51" t="s">
        <v>231</v>
      </c>
      <c r="F73" s="52" t="s">
        <v>231</v>
      </c>
      <c r="G73" s="53" t="s">
        <v>232</v>
      </c>
      <c r="H73" s="54" t="s">
        <v>232</v>
      </c>
      <c r="I73" s="54" t="s">
        <v>232</v>
      </c>
      <c r="J73" s="54" t="s">
        <v>232</v>
      </c>
      <c r="K73" s="54" t="s">
        <v>232</v>
      </c>
      <c r="L73" s="54" t="s">
        <v>232</v>
      </c>
      <c r="M73" s="54" t="s">
        <v>234</v>
      </c>
      <c r="N73" s="54" t="s">
        <v>232</v>
      </c>
      <c r="O73" s="54" t="s">
        <v>232</v>
      </c>
      <c r="P73" s="54" t="s">
        <v>232</v>
      </c>
      <c r="Q73" s="55" t="s">
        <v>232</v>
      </c>
      <c r="R73" s="53" t="s">
        <v>232</v>
      </c>
      <c r="S73" s="54" t="s">
        <v>232</v>
      </c>
      <c r="T73" s="54" t="s">
        <v>232</v>
      </c>
      <c r="U73" s="54" t="s">
        <v>232</v>
      </c>
      <c r="V73" s="54" t="s">
        <v>232</v>
      </c>
      <c r="W73" s="54" t="s">
        <v>232</v>
      </c>
      <c r="X73" s="54" t="s">
        <v>232</v>
      </c>
      <c r="Y73" s="56" t="s">
        <v>233</v>
      </c>
      <c r="Z73" s="19" t="s">
        <v>234</v>
      </c>
      <c r="AA73" s="8"/>
      <c r="AB73" s="8"/>
      <c r="AC73" s="8"/>
    </row>
    <row r="74" spans="1:29" ht="16.05" customHeight="1" x14ac:dyDescent="0.3">
      <c r="A74" s="8"/>
      <c r="B74" s="48" t="s">
        <v>23</v>
      </c>
      <c r="C74" s="49" t="s">
        <v>202</v>
      </c>
      <c r="D74" s="50">
        <v>-1.7422</v>
      </c>
      <c r="E74" s="51" t="s">
        <v>231</v>
      </c>
      <c r="F74" s="52" t="s">
        <v>231</v>
      </c>
      <c r="G74" s="53" t="s">
        <v>232</v>
      </c>
      <c r="H74" s="54" t="s">
        <v>232</v>
      </c>
      <c r="I74" s="54" t="s">
        <v>232</v>
      </c>
      <c r="J74" s="54" t="s">
        <v>234</v>
      </c>
      <c r="K74" s="54" t="s">
        <v>232</v>
      </c>
      <c r="L74" s="54" t="s">
        <v>232</v>
      </c>
      <c r="M74" s="54" t="s">
        <v>234</v>
      </c>
      <c r="N74" s="54" t="s">
        <v>232</v>
      </c>
      <c r="O74" s="54" t="s">
        <v>232</v>
      </c>
      <c r="P74" s="54" t="s">
        <v>232</v>
      </c>
      <c r="Q74" s="55" t="s">
        <v>234</v>
      </c>
      <c r="R74" s="53" t="s">
        <v>232</v>
      </c>
      <c r="S74" s="54" t="s">
        <v>232</v>
      </c>
      <c r="T74" s="54" t="s">
        <v>232</v>
      </c>
      <c r="U74" s="54" t="s">
        <v>233</v>
      </c>
      <c r="V74" s="54" t="s">
        <v>233</v>
      </c>
      <c r="W74" s="54" t="s">
        <v>232</v>
      </c>
      <c r="X74" s="54" t="s">
        <v>232</v>
      </c>
      <c r="Y74" s="56" t="s">
        <v>233</v>
      </c>
      <c r="Z74" s="19" t="s">
        <v>234</v>
      </c>
      <c r="AA74" s="8"/>
      <c r="AB74" s="8"/>
      <c r="AC74" s="8"/>
    </row>
    <row r="75" spans="1:29" ht="16.05" customHeight="1" x14ac:dyDescent="0.3">
      <c r="A75" s="8"/>
      <c r="B75" s="39" t="s">
        <v>24</v>
      </c>
      <c r="C75" s="40" t="s">
        <v>162</v>
      </c>
      <c r="D75" s="41">
        <v>-1.10626</v>
      </c>
      <c r="E75" s="42" t="s">
        <v>231</v>
      </c>
      <c r="F75" s="43" t="s">
        <v>231</v>
      </c>
      <c r="G75" s="44" t="s">
        <v>232</v>
      </c>
      <c r="H75" s="45" t="s">
        <v>232</v>
      </c>
      <c r="I75" s="45" t="s">
        <v>234</v>
      </c>
      <c r="J75" s="45" t="s">
        <v>232</v>
      </c>
      <c r="K75" s="45" t="s">
        <v>234</v>
      </c>
      <c r="L75" s="45" t="s">
        <v>234</v>
      </c>
      <c r="M75" s="45" t="s">
        <v>234</v>
      </c>
      <c r="N75" s="45" t="s">
        <v>234</v>
      </c>
      <c r="O75" s="45" t="s">
        <v>234</v>
      </c>
      <c r="P75" s="45" t="s">
        <v>234</v>
      </c>
      <c r="Q75" s="46" t="s">
        <v>234</v>
      </c>
      <c r="R75" s="44" t="s">
        <v>233</v>
      </c>
      <c r="S75" s="45" t="s">
        <v>233</v>
      </c>
      <c r="T75" s="45" t="s">
        <v>233</v>
      </c>
      <c r="U75" s="45" t="s">
        <v>233</v>
      </c>
      <c r="V75" s="45" t="s">
        <v>233</v>
      </c>
      <c r="W75" s="45" t="s">
        <v>233</v>
      </c>
      <c r="X75" s="45" t="s">
        <v>233</v>
      </c>
      <c r="Y75" s="47" t="s">
        <v>233</v>
      </c>
      <c r="Z75" s="19" t="s">
        <v>234</v>
      </c>
      <c r="AA75" s="8"/>
      <c r="AB75" s="8"/>
      <c r="AC75" s="8"/>
    </row>
    <row r="76" spans="1:29" ht="16.05" customHeight="1" x14ac:dyDescent="0.3">
      <c r="A76" s="8"/>
      <c r="B76" s="39" t="s">
        <v>72</v>
      </c>
      <c r="C76" s="40" t="s">
        <v>146</v>
      </c>
      <c r="D76" s="41">
        <v>1.00465</v>
      </c>
      <c r="E76" s="42" t="s">
        <v>231</v>
      </c>
      <c r="F76" s="43" t="s">
        <v>231</v>
      </c>
      <c r="G76" s="44" t="s">
        <v>234</v>
      </c>
      <c r="H76" s="45" t="s">
        <v>234</v>
      </c>
      <c r="I76" s="45" t="s">
        <v>234</v>
      </c>
      <c r="J76" s="45" t="s">
        <v>234</v>
      </c>
      <c r="K76" s="45" t="s">
        <v>234</v>
      </c>
      <c r="L76" s="45" t="s">
        <v>234</v>
      </c>
      <c r="M76" s="45" t="s">
        <v>234</v>
      </c>
      <c r="N76" s="45" t="s">
        <v>234</v>
      </c>
      <c r="O76" s="45" t="s">
        <v>234</v>
      </c>
      <c r="P76" s="45" t="s">
        <v>234</v>
      </c>
      <c r="Q76" s="46" t="s">
        <v>234</v>
      </c>
      <c r="R76" s="44" t="s">
        <v>233</v>
      </c>
      <c r="S76" s="45" t="s">
        <v>233</v>
      </c>
      <c r="T76" s="45" t="s">
        <v>233</v>
      </c>
      <c r="U76" s="45" t="s">
        <v>233</v>
      </c>
      <c r="V76" s="45" t="s">
        <v>233</v>
      </c>
      <c r="W76" s="45" t="s">
        <v>233</v>
      </c>
      <c r="X76" s="45" t="s">
        <v>233</v>
      </c>
      <c r="Y76" s="47" t="s">
        <v>233</v>
      </c>
      <c r="Z76" s="19" t="s">
        <v>234</v>
      </c>
      <c r="AA76" s="8"/>
      <c r="AB76" s="8"/>
      <c r="AC76" s="8"/>
    </row>
    <row r="77" spans="1:29" ht="16.05" customHeight="1" x14ac:dyDescent="0.3">
      <c r="A77" s="8"/>
      <c r="B77" s="48" t="s">
        <v>25</v>
      </c>
      <c r="C77" s="49" t="s">
        <v>173</v>
      </c>
      <c r="D77" s="50">
        <v>-1.1695800000000001</v>
      </c>
      <c r="E77" s="51" t="s">
        <v>231</v>
      </c>
      <c r="F77" s="52" t="s">
        <v>231</v>
      </c>
      <c r="G77" s="53" t="s">
        <v>232</v>
      </c>
      <c r="H77" s="54" t="s">
        <v>232</v>
      </c>
      <c r="I77" s="54" t="s">
        <v>232</v>
      </c>
      <c r="J77" s="54" t="s">
        <v>232</v>
      </c>
      <c r="K77" s="54" t="s">
        <v>232</v>
      </c>
      <c r="L77" s="54" t="s">
        <v>232</v>
      </c>
      <c r="M77" s="54" t="s">
        <v>234</v>
      </c>
      <c r="N77" s="54" t="s">
        <v>232</v>
      </c>
      <c r="O77" s="54" t="s">
        <v>232</v>
      </c>
      <c r="P77" s="54" t="s">
        <v>232</v>
      </c>
      <c r="Q77" s="55" t="s">
        <v>232</v>
      </c>
      <c r="R77" s="53" t="s">
        <v>232</v>
      </c>
      <c r="S77" s="54" t="s">
        <v>232</v>
      </c>
      <c r="T77" s="54" t="s">
        <v>232</v>
      </c>
      <c r="U77" s="54" t="s">
        <v>232</v>
      </c>
      <c r="V77" s="54" t="s">
        <v>233</v>
      </c>
      <c r="W77" s="54" t="s">
        <v>232</v>
      </c>
      <c r="X77" s="54" t="s">
        <v>233</v>
      </c>
      <c r="Y77" s="56" t="s">
        <v>233</v>
      </c>
      <c r="Z77" s="19" t="s">
        <v>234</v>
      </c>
      <c r="AA77" s="8"/>
      <c r="AB77" s="8"/>
      <c r="AC77" s="8"/>
    </row>
    <row r="78" spans="1:29" ht="16.05" customHeight="1" x14ac:dyDescent="0.3">
      <c r="A78" s="8"/>
      <c r="B78" s="48" t="s">
        <v>91</v>
      </c>
      <c r="C78" s="49" t="s">
        <v>185</v>
      </c>
      <c r="D78" s="50">
        <v>-1.34954</v>
      </c>
      <c r="E78" s="51" t="s">
        <v>231</v>
      </c>
      <c r="F78" s="52" t="s">
        <v>231</v>
      </c>
      <c r="G78" s="53" t="s">
        <v>232</v>
      </c>
      <c r="H78" s="54" t="s">
        <v>232</v>
      </c>
      <c r="I78" s="54" t="s">
        <v>232</v>
      </c>
      <c r="J78" s="54" t="s">
        <v>232</v>
      </c>
      <c r="K78" s="54" t="s">
        <v>232</v>
      </c>
      <c r="L78" s="54" t="s">
        <v>232</v>
      </c>
      <c r="M78" s="54" t="s">
        <v>234</v>
      </c>
      <c r="N78" s="54" t="s">
        <v>234</v>
      </c>
      <c r="O78" s="54" t="s">
        <v>234</v>
      </c>
      <c r="P78" s="54" t="s">
        <v>234</v>
      </c>
      <c r="Q78" s="55" t="s">
        <v>232</v>
      </c>
      <c r="R78" s="53" t="s">
        <v>232</v>
      </c>
      <c r="S78" s="54" t="s">
        <v>232</v>
      </c>
      <c r="T78" s="54" t="s">
        <v>232</v>
      </c>
      <c r="U78" s="54" t="s">
        <v>232</v>
      </c>
      <c r="V78" s="54" t="s">
        <v>232</v>
      </c>
      <c r="W78" s="54" t="s">
        <v>232</v>
      </c>
      <c r="X78" s="54" t="s">
        <v>233</v>
      </c>
      <c r="Y78" s="56" t="s">
        <v>232</v>
      </c>
      <c r="Z78" s="19" t="s">
        <v>234</v>
      </c>
      <c r="AA78" s="8"/>
      <c r="AB78" s="8"/>
      <c r="AC78" s="8"/>
    </row>
    <row r="79" spans="1:29" ht="16.05" customHeight="1" x14ac:dyDescent="0.3">
      <c r="A79" s="8"/>
      <c r="B79" s="39" t="s">
        <v>107</v>
      </c>
      <c r="C79" s="40" t="s">
        <v>216</v>
      </c>
      <c r="D79" s="41">
        <v>-2.4635500000000001</v>
      </c>
      <c r="E79" s="42">
        <v>-1.1237900000000001</v>
      </c>
      <c r="F79" s="43" t="s">
        <v>231</v>
      </c>
      <c r="G79" s="44" t="s">
        <v>234</v>
      </c>
      <c r="H79" s="45" t="s">
        <v>232</v>
      </c>
      <c r="I79" s="45" t="s">
        <v>234</v>
      </c>
      <c r="J79" s="45" t="s">
        <v>232</v>
      </c>
      <c r="K79" s="45" t="s">
        <v>234</v>
      </c>
      <c r="L79" s="45" t="s">
        <v>232</v>
      </c>
      <c r="M79" s="45" t="s">
        <v>234</v>
      </c>
      <c r="N79" s="45" t="s">
        <v>234</v>
      </c>
      <c r="O79" s="45" t="s">
        <v>234</v>
      </c>
      <c r="P79" s="45" t="s">
        <v>234</v>
      </c>
      <c r="Q79" s="46" t="s">
        <v>234</v>
      </c>
      <c r="R79" s="44" t="s">
        <v>233</v>
      </c>
      <c r="S79" s="45" t="s">
        <v>233</v>
      </c>
      <c r="T79" s="45" t="s">
        <v>233</v>
      </c>
      <c r="U79" s="45" t="s">
        <v>233</v>
      </c>
      <c r="V79" s="45" t="s">
        <v>233</v>
      </c>
      <c r="W79" s="45" t="s">
        <v>233</v>
      </c>
      <c r="X79" s="45" t="s">
        <v>233</v>
      </c>
      <c r="Y79" s="47" t="s">
        <v>233</v>
      </c>
      <c r="Z79" s="19" t="s">
        <v>234</v>
      </c>
      <c r="AA79" s="8"/>
      <c r="AB79" s="8"/>
      <c r="AC79" s="8"/>
    </row>
    <row r="80" spans="1:29" ht="16.05" customHeight="1" x14ac:dyDescent="0.3">
      <c r="A80" s="8"/>
      <c r="B80" s="39" t="s">
        <v>104</v>
      </c>
      <c r="C80" s="40" t="s">
        <v>213</v>
      </c>
      <c r="D80" s="41">
        <v>-2.4342299999999999</v>
      </c>
      <c r="E80" s="42" t="s">
        <v>231</v>
      </c>
      <c r="F80" s="43" t="s">
        <v>231</v>
      </c>
      <c r="G80" s="44" t="s">
        <v>234</v>
      </c>
      <c r="H80" s="45" t="s">
        <v>234</v>
      </c>
      <c r="I80" s="45" t="s">
        <v>234</v>
      </c>
      <c r="J80" s="45" t="s">
        <v>234</v>
      </c>
      <c r="K80" s="45" t="s">
        <v>234</v>
      </c>
      <c r="L80" s="45" t="s">
        <v>234</v>
      </c>
      <c r="M80" s="45" t="s">
        <v>234</v>
      </c>
      <c r="N80" s="45" t="s">
        <v>234</v>
      </c>
      <c r="O80" s="45" t="s">
        <v>234</v>
      </c>
      <c r="P80" s="45" t="s">
        <v>234</v>
      </c>
      <c r="Q80" s="46" t="s">
        <v>234</v>
      </c>
      <c r="R80" s="44" t="s">
        <v>233</v>
      </c>
      <c r="S80" s="45" t="s">
        <v>233</v>
      </c>
      <c r="T80" s="45" t="s">
        <v>233</v>
      </c>
      <c r="U80" s="45" t="s">
        <v>233</v>
      </c>
      <c r="V80" s="45" t="s">
        <v>233</v>
      </c>
      <c r="W80" s="45" t="s">
        <v>233</v>
      </c>
      <c r="X80" s="45" t="s">
        <v>233</v>
      </c>
      <c r="Y80" s="47" t="s">
        <v>233</v>
      </c>
      <c r="Z80" s="19" t="s">
        <v>234</v>
      </c>
      <c r="AA80" s="8"/>
      <c r="AB80" s="8"/>
      <c r="AC80" s="8"/>
    </row>
    <row r="81" spans="1:29" ht="16.05" customHeight="1" x14ac:dyDescent="0.3">
      <c r="A81" s="8"/>
      <c r="B81" s="48" t="s">
        <v>26</v>
      </c>
      <c r="C81" s="49" t="s">
        <v>201</v>
      </c>
      <c r="D81" s="50">
        <v>-1.65879</v>
      </c>
      <c r="E81" s="51" t="s">
        <v>231</v>
      </c>
      <c r="F81" s="52" t="s">
        <v>231</v>
      </c>
      <c r="G81" s="53" t="s">
        <v>232</v>
      </c>
      <c r="H81" s="54" t="s">
        <v>232</v>
      </c>
      <c r="I81" s="54" t="s">
        <v>232</v>
      </c>
      <c r="J81" s="54" t="s">
        <v>232</v>
      </c>
      <c r="K81" s="54" t="s">
        <v>232</v>
      </c>
      <c r="L81" s="54" t="s">
        <v>232</v>
      </c>
      <c r="M81" s="54" t="s">
        <v>234</v>
      </c>
      <c r="N81" s="54" t="s">
        <v>232</v>
      </c>
      <c r="O81" s="54" t="s">
        <v>232</v>
      </c>
      <c r="P81" s="54" t="s">
        <v>232</v>
      </c>
      <c r="Q81" s="55" t="s">
        <v>234</v>
      </c>
      <c r="R81" s="53" t="s">
        <v>232</v>
      </c>
      <c r="S81" s="54" t="s">
        <v>232</v>
      </c>
      <c r="T81" s="54" t="s">
        <v>232</v>
      </c>
      <c r="U81" s="54" t="s">
        <v>232</v>
      </c>
      <c r="V81" s="54" t="s">
        <v>232</v>
      </c>
      <c r="W81" s="54" t="s">
        <v>232</v>
      </c>
      <c r="X81" s="54" t="s">
        <v>233</v>
      </c>
      <c r="Y81" s="56" t="s">
        <v>233</v>
      </c>
      <c r="Z81" s="19" t="s">
        <v>234</v>
      </c>
      <c r="AA81" s="8"/>
      <c r="AB81" s="8"/>
      <c r="AC81" s="8"/>
    </row>
    <row r="82" spans="1:29" ht="16.05" customHeight="1" x14ac:dyDescent="0.3">
      <c r="A82" s="8"/>
      <c r="B82" s="39" t="s">
        <v>27</v>
      </c>
      <c r="C82" s="40" t="s">
        <v>166</v>
      </c>
      <c r="D82" s="41">
        <v>-1.1398699999999999</v>
      </c>
      <c r="E82" s="42" t="s">
        <v>231</v>
      </c>
      <c r="F82" s="43" t="s">
        <v>231</v>
      </c>
      <c r="G82" s="44" t="s">
        <v>234</v>
      </c>
      <c r="H82" s="45" t="s">
        <v>232</v>
      </c>
      <c r="I82" s="45" t="s">
        <v>234</v>
      </c>
      <c r="J82" s="45" t="s">
        <v>234</v>
      </c>
      <c r="K82" s="45" t="s">
        <v>234</v>
      </c>
      <c r="L82" s="45" t="s">
        <v>234</v>
      </c>
      <c r="M82" s="45" t="s">
        <v>234</v>
      </c>
      <c r="N82" s="45" t="s">
        <v>234</v>
      </c>
      <c r="O82" s="45" t="s">
        <v>234</v>
      </c>
      <c r="P82" s="45" t="s">
        <v>234</v>
      </c>
      <c r="Q82" s="46" t="s">
        <v>234</v>
      </c>
      <c r="R82" s="44" t="s">
        <v>233</v>
      </c>
      <c r="S82" s="45" t="s">
        <v>233</v>
      </c>
      <c r="T82" s="45" t="s">
        <v>233</v>
      </c>
      <c r="U82" s="45" t="s">
        <v>233</v>
      </c>
      <c r="V82" s="45" t="s">
        <v>233</v>
      </c>
      <c r="W82" s="45" t="s">
        <v>233</v>
      </c>
      <c r="X82" s="45" t="s">
        <v>233</v>
      </c>
      <c r="Y82" s="47" t="s">
        <v>233</v>
      </c>
      <c r="Z82" s="19" t="s">
        <v>234</v>
      </c>
      <c r="AA82" s="8"/>
      <c r="AB82" s="8"/>
      <c r="AC82" s="8"/>
    </row>
    <row r="83" spans="1:29" ht="16.05" customHeight="1" x14ac:dyDescent="0.3">
      <c r="A83" s="8"/>
      <c r="B83" s="39" t="s">
        <v>28</v>
      </c>
      <c r="C83" s="40" t="s">
        <v>183</v>
      </c>
      <c r="D83" s="41">
        <v>-1.3253699999999999</v>
      </c>
      <c r="E83" s="42">
        <v>-1.0776399999999999</v>
      </c>
      <c r="F83" s="43">
        <v>-1.21289</v>
      </c>
      <c r="G83" s="44" t="s">
        <v>234</v>
      </c>
      <c r="H83" s="45" t="s">
        <v>234</v>
      </c>
      <c r="I83" s="45" t="s">
        <v>234</v>
      </c>
      <c r="J83" s="45" t="s">
        <v>232</v>
      </c>
      <c r="K83" s="45" t="s">
        <v>234</v>
      </c>
      <c r="L83" s="45" t="s">
        <v>232</v>
      </c>
      <c r="M83" s="45" t="s">
        <v>234</v>
      </c>
      <c r="N83" s="45" t="s">
        <v>234</v>
      </c>
      <c r="O83" s="45" t="s">
        <v>234</v>
      </c>
      <c r="P83" s="45" t="s">
        <v>234</v>
      </c>
      <c r="Q83" s="46" t="s">
        <v>234</v>
      </c>
      <c r="R83" s="44" t="s">
        <v>233</v>
      </c>
      <c r="S83" s="45" t="s">
        <v>233</v>
      </c>
      <c r="T83" s="45" t="s">
        <v>233</v>
      </c>
      <c r="U83" s="45" t="s">
        <v>233</v>
      </c>
      <c r="V83" s="45" t="s">
        <v>233</v>
      </c>
      <c r="W83" s="45" t="s">
        <v>233</v>
      </c>
      <c r="X83" s="45" t="s">
        <v>233</v>
      </c>
      <c r="Y83" s="47" t="s">
        <v>233</v>
      </c>
      <c r="Z83" s="19" t="s">
        <v>234</v>
      </c>
      <c r="AA83" s="8"/>
      <c r="AB83" s="8"/>
      <c r="AC83" s="8"/>
    </row>
    <row r="84" spans="1:29" ht="16.05" customHeight="1" x14ac:dyDescent="0.3">
      <c r="A84" s="8"/>
      <c r="B84" s="48" t="s">
        <v>112</v>
      </c>
      <c r="C84" s="49" t="s">
        <v>225</v>
      </c>
      <c r="D84" s="50">
        <v>-3.4430100000000001</v>
      </c>
      <c r="E84" s="51" t="s">
        <v>231</v>
      </c>
      <c r="F84" s="52" t="s">
        <v>231</v>
      </c>
      <c r="G84" s="53" t="s">
        <v>234</v>
      </c>
      <c r="H84" s="54" t="s">
        <v>234</v>
      </c>
      <c r="I84" s="54" t="s">
        <v>234</v>
      </c>
      <c r="J84" s="54" t="s">
        <v>234</v>
      </c>
      <c r="K84" s="54" t="s">
        <v>234</v>
      </c>
      <c r="L84" s="54" t="s">
        <v>234</v>
      </c>
      <c r="M84" s="54" t="s">
        <v>234</v>
      </c>
      <c r="N84" s="54" t="s">
        <v>234</v>
      </c>
      <c r="O84" s="54" t="s">
        <v>234</v>
      </c>
      <c r="P84" s="54" t="s">
        <v>234</v>
      </c>
      <c r="Q84" s="55" t="s">
        <v>234</v>
      </c>
      <c r="R84" s="53" t="s">
        <v>232</v>
      </c>
      <c r="S84" s="54" t="s">
        <v>232</v>
      </c>
      <c r="T84" s="54" t="s">
        <v>233</v>
      </c>
      <c r="U84" s="54" t="s">
        <v>233</v>
      </c>
      <c r="V84" s="54" t="s">
        <v>233</v>
      </c>
      <c r="W84" s="54" t="s">
        <v>232</v>
      </c>
      <c r="X84" s="54" t="s">
        <v>233</v>
      </c>
      <c r="Y84" s="56" t="s">
        <v>232</v>
      </c>
      <c r="Z84" s="19" t="s">
        <v>234</v>
      </c>
      <c r="AA84" s="8"/>
      <c r="AB84" s="8"/>
      <c r="AC84" s="8"/>
    </row>
    <row r="85" spans="1:29" ht="16.05" customHeight="1" x14ac:dyDescent="0.3">
      <c r="A85" s="8"/>
      <c r="B85" s="39" t="s">
        <v>29</v>
      </c>
      <c r="C85" s="40" t="s">
        <v>189</v>
      </c>
      <c r="D85" s="41">
        <v>-1.4405399999999999</v>
      </c>
      <c r="E85" s="42" t="s">
        <v>231</v>
      </c>
      <c r="F85" s="43" t="s">
        <v>231</v>
      </c>
      <c r="G85" s="44" t="s">
        <v>232</v>
      </c>
      <c r="H85" s="45" t="s">
        <v>232</v>
      </c>
      <c r="I85" s="45" t="s">
        <v>234</v>
      </c>
      <c r="J85" s="45" t="s">
        <v>234</v>
      </c>
      <c r="K85" s="45" t="s">
        <v>234</v>
      </c>
      <c r="L85" s="45" t="s">
        <v>234</v>
      </c>
      <c r="M85" s="45" t="s">
        <v>234</v>
      </c>
      <c r="N85" s="45" t="s">
        <v>234</v>
      </c>
      <c r="O85" s="45" t="s">
        <v>234</v>
      </c>
      <c r="P85" s="45" t="s">
        <v>234</v>
      </c>
      <c r="Q85" s="46" t="s">
        <v>234</v>
      </c>
      <c r="R85" s="44" t="s">
        <v>233</v>
      </c>
      <c r="S85" s="45" t="s">
        <v>233</v>
      </c>
      <c r="T85" s="45" t="s">
        <v>233</v>
      </c>
      <c r="U85" s="45" t="s">
        <v>233</v>
      </c>
      <c r="V85" s="45" t="s">
        <v>233</v>
      </c>
      <c r="W85" s="45" t="s">
        <v>233</v>
      </c>
      <c r="X85" s="45" t="s">
        <v>233</v>
      </c>
      <c r="Y85" s="47" t="s">
        <v>233</v>
      </c>
      <c r="Z85" s="19" t="s">
        <v>234</v>
      </c>
      <c r="AA85" s="8"/>
      <c r="AB85" s="8"/>
      <c r="AC85" s="8"/>
    </row>
    <row r="86" spans="1:29" ht="16.05" customHeight="1" x14ac:dyDescent="0.3">
      <c r="A86" s="8"/>
      <c r="B86" s="39" t="s">
        <v>69</v>
      </c>
      <c r="C86" s="40" t="s">
        <v>137</v>
      </c>
      <c r="D86" s="41">
        <v>1.1455</v>
      </c>
      <c r="E86" s="42" t="s">
        <v>231</v>
      </c>
      <c r="F86" s="43" t="s">
        <v>231</v>
      </c>
      <c r="G86" s="44" t="s">
        <v>232</v>
      </c>
      <c r="H86" s="45" t="s">
        <v>232</v>
      </c>
      <c r="I86" s="45" t="s">
        <v>234</v>
      </c>
      <c r="J86" s="45" t="s">
        <v>234</v>
      </c>
      <c r="K86" s="45" t="s">
        <v>232</v>
      </c>
      <c r="L86" s="45" t="s">
        <v>234</v>
      </c>
      <c r="M86" s="45" t="s">
        <v>234</v>
      </c>
      <c r="N86" s="45" t="s">
        <v>234</v>
      </c>
      <c r="O86" s="45" t="s">
        <v>234</v>
      </c>
      <c r="P86" s="45" t="s">
        <v>234</v>
      </c>
      <c r="Q86" s="46" t="s">
        <v>234</v>
      </c>
      <c r="R86" s="44" t="s">
        <v>233</v>
      </c>
      <c r="S86" s="45" t="s">
        <v>233</v>
      </c>
      <c r="T86" s="45" t="s">
        <v>233</v>
      </c>
      <c r="U86" s="45" t="s">
        <v>233</v>
      </c>
      <c r="V86" s="45" t="s">
        <v>233</v>
      </c>
      <c r="W86" s="45" t="s">
        <v>233</v>
      </c>
      <c r="X86" s="45" t="s">
        <v>233</v>
      </c>
      <c r="Y86" s="47" t="s">
        <v>233</v>
      </c>
      <c r="Z86" s="19" t="s">
        <v>234</v>
      </c>
      <c r="AA86" s="8"/>
      <c r="AB86" s="8"/>
      <c r="AC86" s="8"/>
    </row>
    <row r="87" spans="1:29" ht="16.05" customHeight="1" x14ac:dyDescent="0.3">
      <c r="A87" s="8"/>
      <c r="B87" s="39" t="s">
        <v>30</v>
      </c>
      <c r="C87" s="40" t="s">
        <v>191</v>
      </c>
      <c r="D87" s="41">
        <v>-1.4483999999999999</v>
      </c>
      <c r="E87" s="42" t="s">
        <v>231</v>
      </c>
      <c r="F87" s="43" t="s">
        <v>231</v>
      </c>
      <c r="G87" s="44" t="s">
        <v>234</v>
      </c>
      <c r="H87" s="45" t="s">
        <v>234</v>
      </c>
      <c r="I87" s="45" t="s">
        <v>234</v>
      </c>
      <c r="J87" s="45" t="s">
        <v>234</v>
      </c>
      <c r="K87" s="45" t="s">
        <v>234</v>
      </c>
      <c r="L87" s="45" t="s">
        <v>234</v>
      </c>
      <c r="M87" s="45" t="s">
        <v>234</v>
      </c>
      <c r="N87" s="45" t="s">
        <v>234</v>
      </c>
      <c r="O87" s="45" t="s">
        <v>234</v>
      </c>
      <c r="P87" s="45" t="s">
        <v>234</v>
      </c>
      <c r="Q87" s="46" t="s">
        <v>234</v>
      </c>
      <c r="R87" s="44" t="s">
        <v>233</v>
      </c>
      <c r="S87" s="45" t="s">
        <v>233</v>
      </c>
      <c r="T87" s="45" t="s">
        <v>233</v>
      </c>
      <c r="U87" s="45" t="s">
        <v>233</v>
      </c>
      <c r="V87" s="45" t="s">
        <v>233</v>
      </c>
      <c r="W87" s="45" t="s">
        <v>233</v>
      </c>
      <c r="X87" s="45" t="s">
        <v>233</v>
      </c>
      <c r="Y87" s="47" t="s">
        <v>233</v>
      </c>
      <c r="Z87" s="19" t="s">
        <v>234</v>
      </c>
      <c r="AA87" s="8"/>
      <c r="AB87" s="8"/>
      <c r="AC87" s="8"/>
    </row>
    <row r="88" spans="1:29" ht="16.05" customHeight="1" x14ac:dyDescent="0.3">
      <c r="A88" s="8"/>
      <c r="B88" s="39" t="s">
        <v>31</v>
      </c>
      <c r="C88" s="40" t="s">
        <v>135</v>
      </c>
      <c r="D88" s="41">
        <v>1.17486</v>
      </c>
      <c r="E88" s="42" t="s">
        <v>231</v>
      </c>
      <c r="F88" s="43" t="s">
        <v>231</v>
      </c>
      <c r="G88" s="44" t="s">
        <v>234</v>
      </c>
      <c r="H88" s="45" t="s">
        <v>234</v>
      </c>
      <c r="I88" s="45" t="s">
        <v>234</v>
      </c>
      <c r="J88" s="45" t="s">
        <v>234</v>
      </c>
      <c r="K88" s="45" t="s">
        <v>234</v>
      </c>
      <c r="L88" s="45" t="s">
        <v>234</v>
      </c>
      <c r="M88" s="45" t="s">
        <v>234</v>
      </c>
      <c r="N88" s="45" t="s">
        <v>234</v>
      </c>
      <c r="O88" s="45" t="s">
        <v>234</v>
      </c>
      <c r="P88" s="45" t="s">
        <v>234</v>
      </c>
      <c r="Q88" s="46" t="s">
        <v>234</v>
      </c>
      <c r="R88" s="44" t="s">
        <v>233</v>
      </c>
      <c r="S88" s="45" t="s">
        <v>233</v>
      </c>
      <c r="T88" s="45" t="s">
        <v>233</v>
      </c>
      <c r="U88" s="45" t="s">
        <v>233</v>
      </c>
      <c r="V88" s="45" t="s">
        <v>233</v>
      </c>
      <c r="W88" s="45" t="s">
        <v>233</v>
      </c>
      <c r="X88" s="45" t="s">
        <v>233</v>
      </c>
      <c r="Y88" s="47" t="s">
        <v>233</v>
      </c>
      <c r="Z88" s="19" t="s">
        <v>234</v>
      </c>
      <c r="AA88" s="8"/>
      <c r="AB88" s="8"/>
      <c r="AC88" s="8"/>
    </row>
    <row r="89" spans="1:29" ht="16.05" customHeight="1" x14ac:dyDescent="0.3">
      <c r="A89" s="8"/>
      <c r="B89" s="39" t="s">
        <v>74</v>
      </c>
      <c r="C89" s="40" t="s">
        <v>149</v>
      </c>
      <c r="D89" s="41">
        <v>-1.0150699999999999</v>
      </c>
      <c r="E89" s="42" t="s">
        <v>231</v>
      </c>
      <c r="F89" s="43" t="s">
        <v>231</v>
      </c>
      <c r="G89" s="44" t="s">
        <v>234</v>
      </c>
      <c r="H89" s="45" t="s">
        <v>234</v>
      </c>
      <c r="I89" s="45" t="s">
        <v>234</v>
      </c>
      <c r="J89" s="45" t="s">
        <v>234</v>
      </c>
      <c r="K89" s="45" t="s">
        <v>234</v>
      </c>
      <c r="L89" s="45" t="s">
        <v>234</v>
      </c>
      <c r="M89" s="45" t="s">
        <v>234</v>
      </c>
      <c r="N89" s="45" t="s">
        <v>234</v>
      </c>
      <c r="O89" s="45" t="s">
        <v>234</v>
      </c>
      <c r="P89" s="45" t="s">
        <v>234</v>
      </c>
      <c r="Q89" s="46" t="s">
        <v>234</v>
      </c>
      <c r="R89" s="44" t="s">
        <v>233</v>
      </c>
      <c r="S89" s="45" t="s">
        <v>233</v>
      </c>
      <c r="T89" s="45" t="s">
        <v>233</v>
      </c>
      <c r="U89" s="45" t="s">
        <v>233</v>
      </c>
      <c r="V89" s="45" t="s">
        <v>233</v>
      </c>
      <c r="W89" s="45" t="s">
        <v>232</v>
      </c>
      <c r="X89" s="45" t="s">
        <v>233</v>
      </c>
      <c r="Y89" s="47" t="s">
        <v>233</v>
      </c>
      <c r="Z89" s="19" t="s">
        <v>234</v>
      </c>
      <c r="AA89" s="8"/>
      <c r="AB89" s="8"/>
      <c r="AC89" s="8"/>
    </row>
    <row r="90" spans="1:29" ht="16.05" customHeight="1" x14ac:dyDescent="0.3">
      <c r="A90" s="8"/>
      <c r="B90" s="48" t="s">
        <v>54</v>
      </c>
      <c r="C90" s="49" t="s">
        <v>114</v>
      </c>
      <c r="D90" s="50">
        <v>7.2345100000000002</v>
      </c>
      <c r="E90" s="51">
        <v>7.9560500000000003</v>
      </c>
      <c r="F90" s="52">
        <v>6.4337999999999997</v>
      </c>
      <c r="G90" s="53" t="s">
        <v>232</v>
      </c>
      <c r="H90" s="54" t="s">
        <v>232</v>
      </c>
      <c r="I90" s="54" t="s">
        <v>232</v>
      </c>
      <c r="J90" s="54" t="s">
        <v>232</v>
      </c>
      <c r="K90" s="54" t="s">
        <v>232</v>
      </c>
      <c r="L90" s="54" t="s">
        <v>232</v>
      </c>
      <c r="M90" s="54" t="s">
        <v>234</v>
      </c>
      <c r="N90" s="54" t="s">
        <v>234</v>
      </c>
      <c r="O90" s="54" t="s">
        <v>234</v>
      </c>
      <c r="P90" s="54" t="s">
        <v>234</v>
      </c>
      <c r="Q90" s="55" t="s">
        <v>234</v>
      </c>
      <c r="R90" s="53" t="s">
        <v>232</v>
      </c>
      <c r="S90" s="54" t="s">
        <v>232</v>
      </c>
      <c r="T90" s="54" t="s">
        <v>232</v>
      </c>
      <c r="U90" s="54" t="s">
        <v>232</v>
      </c>
      <c r="V90" s="54" t="s">
        <v>232</v>
      </c>
      <c r="W90" s="54" t="s">
        <v>232</v>
      </c>
      <c r="X90" s="54" t="s">
        <v>233</v>
      </c>
      <c r="Y90" s="56" t="s">
        <v>233</v>
      </c>
      <c r="Z90" s="19" t="s">
        <v>234</v>
      </c>
      <c r="AA90" s="8"/>
      <c r="AB90" s="8"/>
      <c r="AC90" s="8"/>
    </row>
    <row r="91" spans="1:29" ht="16.05" customHeight="1" x14ac:dyDescent="0.3">
      <c r="A91" s="8"/>
      <c r="B91" s="39" t="s">
        <v>32</v>
      </c>
      <c r="C91" s="40" t="s">
        <v>190</v>
      </c>
      <c r="D91" s="41">
        <v>-1.4454199999999999</v>
      </c>
      <c r="E91" s="42">
        <v>-1.5263599999999999</v>
      </c>
      <c r="F91" s="43" t="s">
        <v>231</v>
      </c>
      <c r="G91" s="44" t="s">
        <v>232</v>
      </c>
      <c r="H91" s="45" t="s">
        <v>232</v>
      </c>
      <c r="I91" s="45" t="s">
        <v>232</v>
      </c>
      <c r="J91" s="45" t="s">
        <v>232</v>
      </c>
      <c r="K91" s="45" t="s">
        <v>232</v>
      </c>
      <c r="L91" s="45" t="s">
        <v>232</v>
      </c>
      <c r="M91" s="45" t="s">
        <v>234</v>
      </c>
      <c r="N91" s="45" t="s">
        <v>232</v>
      </c>
      <c r="O91" s="45" t="s">
        <v>234</v>
      </c>
      <c r="P91" s="45" t="s">
        <v>234</v>
      </c>
      <c r="Q91" s="46" t="s">
        <v>234</v>
      </c>
      <c r="R91" s="44" t="s">
        <v>233</v>
      </c>
      <c r="S91" s="45" t="s">
        <v>233</v>
      </c>
      <c r="T91" s="45" t="s">
        <v>233</v>
      </c>
      <c r="U91" s="45" t="s">
        <v>233</v>
      </c>
      <c r="V91" s="45" t="s">
        <v>233</v>
      </c>
      <c r="W91" s="45" t="s">
        <v>233</v>
      </c>
      <c r="X91" s="45" t="s">
        <v>233</v>
      </c>
      <c r="Y91" s="47" t="s">
        <v>233</v>
      </c>
      <c r="Z91" s="19" t="s">
        <v>234</v>
      </c>
      <c r="AA91" s="8"/>
      <c r="AB91" s="8"/>
      <c r="AC91" s="8"/>
    </row>
    <row r="92" spans="1:29" ht="16.05" customHeight="1" x14ac:dyDescent="0.3">
      <c r="A92" s="8"/>
      <c r="B92" s="39" t="s">
        <v>81</v>
      </c>
      <c r="C92" s="40" t="s">
        <v>163</v>
      </c>
      <c r="D92" s="41">
        <v>-1.1244499999999999</v>
      </c>
      <c r="E92" s="42" t="s">
        <v>231</v>
      </c>
      <c r="F92" s="43" t="s">
        <v>231</v>
      </c>
      <c r="G92" s="44" t="s">
        <v>232</v>
      </c>
      <c r="H92" s="45" t="s">
        <v>232</v>
      </c>
      <c r="I92" s="45" t="s">
        <v>232</v>
      </c>
      <c r="J92" s="45" t="s">
        <v>232</v>
      </c>
      <c r="K92" s="45" t="s">
        <v>232</v>
      </c>
      <c r="L92" s="45" t="s">
        <v>232</v>
      </c>
      <c r="M92" s="45" t="s">
        <v>234</v>
      </c>
      <c r="N92" s="45" t="s">
        <v>232</v>
      </c>
      <c r="O92" s="45" t="s">
        <v>232</v>
      </c>
      <c r="P92" s="45" t="s">
        <v>232</v>
      </c>
      <c r="Q92" s="46" t="s">
        <v>232</v>
      </c>
      <c r="R92" s="44" t="s">
        <v>233</v>
      </c>
      <c r="S92" s="45" t="s">
        <v>233</v>
      </c>
      <c r="T92" s="45" t="s">
        <v>233</v>
      </c>
      <c r="U92" s="45" t="s">
        <v>233</v>
      </c>
      <c r="V92" s="45" t="s">
        <v>233</v>
      </c>
      <c r="W92" s="45" t="s">
        <v>233</v>
      </c>
      <c r="X92" s="45" t="s">
        <v>233</v>
      </c>
      <c r="Y92" s="47" t="s">
        <v>233</v>
      </c>
      <c r="Z92" s="19" t="s">
        <v>234</v>
      </c>
      <c r="AA92" s="8"/>
      <c r="AB92" s="8"/>
      <c r="AC92" s="8"/>
    </row>
    <row r="93" spans="1:29" ht="16.05" customHeight="1" x14ac:dyDescent="0.3">
      <c r="A93" s="8"/>
      <c r="B93" s="39" t="s">
        <v>76</v>
      </c>
      <c r="C93" s="40" t="s">
        <v>152</v>
      </c>
      <c r="D93" s="41">
        <v>-1.03366</v>
      </c>
      <c r="E93" s="42" t="s">
        <v>231</v>
      </c>
      <c r="F93" s="43" t="s">
        <v>231</v>
      </c>
      <c r="G93" s="44" t="s">
        <v>234</v>
      </c>
      <c r="H93" s="45" t="s">
        <v>234</v>
      </c>
      <c r="I93" s="45" t="s">
        <v>234</v>
      </c>
      <c r="J93" s="45" t="s">
        <v>234</v>
      </c>
      <c r="K93" s="45" t="s">
        <v>234</v>
      </c>
      <c r="L93" s="45" t="s">
        <v>234</v>
      </c>
      <c r="M93" s="45" t="s">
        <v>234</v>
      </c>
      <c r="N93" s="45" t="s">
        <v>234</v>
      </c>
      <c r="O93" s="45" t="s">
        <v>234</v>
      </c>
      <c r="P93" s="45" t="s">
        <v>234</v>
      </c>
      <c r="Q93" s="46" t="s">
        <v>234</v>
      </c>
      <c r="R93" s="44" t="s">
        <v>233</v>
      </c>
      <c r="S93" s="45" t="s">
        <v>233</v>
      </c>
      <c r="T93" s="45" t="s">
        <v>233</v>
      </c>
      <c r="U93" s="45" t="s">
        <v>233</v>
      </c>
      <c r="V93" s="45" t="s">
        <v>233</v>
      </c>
      <c r="W93" s="45" t="s">
        <v>233</v>
      </c>
      <c r="X93" s="45" t="s">
        <v>233</v>
      </c>
      <c r="Y93" s="47" t="s">
        <v>233</v>
      </c>
      <c r="Z93" s="19" t="s">
        <v>234</v>
      </c>
      <c r="AA93" s="8"/>
      <c r="AB93" s="8"/>
      <c r="AC93" s="8"/>
    </row>
    <row r="94" spans="1:29" ht="16.05" customHeight="1" x14ac:dyDescent="0.3">
      <c r="A94" s="8"/>
      <c r="B94" s="39" t="s">
        <v>33</v>
      </c>
      <c r="C94" s="40" t="s">
        <v>187</v>
      </c>
      <c r="D94" s="41">
        <v>-1.37588</v>
      </c>
      <c r="E94" s="42">
        <v>-1.02149</v>
      </c>
      <c r="F94" s="43" t="s">
        <v>231</v>
      </c>
      <c r="G94" s="44" t="s">
        <v>234</v>
      </c>
      <c r="H94" s="45" t="s">
        <v>234</v>
      </c>
      <c r="I94" s="45" t="s">
        <v>234</v>
      </c>
      <c r="J94" s="45" t="s">
        <v>232</v>
      </c>
      <c r="K94" s="45" t="s">
        <v>234</v>
      </c>
      <c r="L94" s="45" t="s">
        <v>232</v>
      </c>
      <c r="M94" s="45" t="s">
        <v>234</v>
      </c>
      <c r="N94" s="45" t="s">
        <v>234</v>
      </c>
      <c r="O94" s="45" t="s">
        <v>234</v>
      </c>
      <c r="P94" s="45" t="s">
        <v>234</v>
      </c>
      <c r="Q94" s="46" t="s">
        <v>234</v>
      </c>
      <c r="R94" s="44" t="s">
        <v>232</v>
      </c>
      <c r="S94" s="45" t="s">
        <v>232</v>
      </c>
      <c r="T94" s="45" t="s">
        <v>233</v>
      </c>
      <c r="U94" s="45" t="s">
        <v>233</v>
      </c>
      <c r="V94" s="45" t="s">
        <v>233</v>
      </c>
      <c r="W94" s="45" t="s">
        <v>232</v>
      </c>
      <c r="X94" s="45" t="s">
        <v>233</v>
      </c>
      <c r="Y94" s="47" t="s">
        <v>233</v>
      </c>
      <c r="Z94" s="19" t="s">
        <v>234</v>
      </c>
      <c r="AA94" s="8"/>
      <c r="AB94" s="8"/>
      <c r="AC94" s="8"/>
    </row>
    <row r="95" spans="1:29" ht="16.05" customHeight="1" x14ac:dyDescent="0.3">
      <c r="A95" s="8"/>
      <c r="B95" s="39" t="s">
        <v>98</v>
      </c>
      <c r="C95" s="40" t="s">
        <v>204</v>
      </c>
      <c r="D95" s="41">
        <v>-1.83205</v>
      </c>
      <c r="E95" s="42">
        <v>-1.1331599999999999</v>
      </c>
      <c r="F95" s="43" t="s">
        <v>231</v>
      </c>
      <c r="G95" s="44" t="s">
        <v>232</v>
      </c>
      <c r="H95" s="45" t="s">
        <v>232</v>
      </c>
      <c r="I95" s="45" t="s">
        <v>232</v>
      </c>
      <c r="J95" s="45" t="s">
        <v>232</v>
      </c>
      <c r="K95" s="45" t="s">
        <v>232</v>
      </c>
      <c r="L95" s="45" t="s">
        <v>232</v>
      </c>
      <c r="M95" s="45" t="s">
        <v>234</v>
      </c>
      <c r="N95" s="45" t="s">
        <v>234</v>
      </c>
      <c r="O95" s="45" t="s">
        <v>234</v>
      </c>
      <c r="P95" s="45" t="s">
        <v>234</v>
      </c>
      <c r="Q95" s="46" t="s">
        <v>234</v>
      </c>
      <c r="R95" s="44" t="s">
        <v>232</v>
      </c>
      <c r="S95" s="45" t="s">
        <v>232</v>
      </c>
      <c r="T95" s="45" t="s">
        <v>233</v>
      </c>
      <c r="U95" s="45" t="s">
        <v>233</v>
      </c>
      <c r="V95" s="45" t="s">
        <v>233</v>
      </c>
      <c r="W95" s="45" t="s">
        <v>232</v>
      </c>
      <c r="X95" s="45" t="s">
        <v>233</v>
      </c>
      <c r="Y95" s="47" t="s">
        <v>233</v>
      </c>
      <c r="Z95" s="19" t="s">
        <v>234</v>
      </c>
      <c r="AA95" s="8"/>
      <c r="AB95" s="8"/>
      <c r="AC95" s="8"/>
    </row>
    <row r="96" spans="1:29" ht="16.05" customHeight="1" x14ac:dyDescent="0.3">
      <c r="A96" s="8"/>
      <c r="B96" s="39" t="s">
        <v>77</v>
      </c>
      <c r="C96" s="40" t="s">
        <v>153</v>
      </c>
      <c r="D96" s="41">
        <v>-1.03572</v>
      </c>
      <c r="E96" s="42" t="s">
        <v>231</v>
      </c>
      <c r="F96" s="43" t="s">
        <v>231</v>
      </c>
      <c r="G96" s="44" t="s">
        <v>232</v>
      </c>
      <c r="H96" s="45" t="s">
        <v>234</v>
      </c>
      <c r="I96" s="45" t="s">
        <v>234</v>
      </c>
      <c r="J96" s="45" t="s">
        <v>232</v>
      </c>
      <c r="K96" s="45" t="s">
        <v>234</v>
      </c>
      <c r="L96" s="45" t="s">
        <v>234</v>
      </c>
      <c r="M96" s="45" t="s">
        <v>234</v>
      </c>
      <c r="N96" s="45" t="s">
        <v>234</v>
      </c>
      <c r="O96" s="45" t="s">
        <v>234</v>
      </c>
      <c r="P96" s="45" t="s">
        <v>234</v>
      </c>
      <c r="Q96" s="46" t="s">
        <v>234</v>
      </c>
      <c r="R96" s="44" t="s">
        <v>233</v>
      </c>
      <c r="S96" s="45" t="s">
        <v>233</v>
      </c>
      <c r="T96" s="45" t="s">
        <v>233</v>
      </c>
      <c r="U96" s="45" t="s">
        <v>233</v>
      </c>
      <c r="V96" s="45" t="s">
        <v>233</v>
      </c>
      <c r="W96" s="45" t="s">
        <v>233</v>
      </c>
      <c r="X96" s="45" t="s">
        <v>233</v>
      </c>
      <c r="Y96" s="47" t="s">
        <v>233</v>
      </c>
      <c r="Z96" s="19" t="s">
        <v>234</v>
      </c>
      <c r="AA96" s="8"/>
      <c r="AB96" s="8"/>
      <c r="AC96" s="8"/>
    </row>
    <row r="97" spans="1:29" ht="16.05" customHeight="1" x14ac:dyDescent="0.3">
      <c r="A97" s="8"/>
      <c r="B97" s="48" t="s">
        <v>58</v>
      </c>
      <c r="C97" s="49" t="s">
        <v>120</v>
      </c>
      <c r="D97" s="50">
        <v>1.96258</v>
      </c>
      <c r="E97" s="51" t="s">
        <v>231</v>
      </c>
      <c r="F97" s="52" t="s">
        <v>231</v>
      </c>
      <c r="G97" s="53" t="s">
        <v>232</v>
      </c>
      <c r="H97" s="54" t="s">
        <v>232</v>
      </c>
      <c r="I97" s="54" t="s">
        <v>232</v>
      </c>
      <c r="J97" s="54" t="s">
        <v>232</v>
      </c>
      <c r="K97" s="54" t="s">
        <v>234</v>
      </c>
      <c r="L97" s="54" t="s">
        <v>232</v>
      </c>
      <c r="M97" s="54" t="s">
        <v>234</v>
      </c>
      <c r="N97" s="54" t="s">
        <v>234</v>
      </c>
      <c r="O97" s="54" t="s">
        <v>234</v>
      </c>
      <c r="P97" s="54" t="s">
        <v>234</v>
      </c>
      <c r="Q97" s="55" t="s">
        <v>234</v>
      </c>
      <c r="R97" s="53" t="s">
        <v>233</v>
      </c>
      <c r="S97" s="54" t="s">
        <v>233</v>
      </c>
      <c r="T97" s="54" t="s">
        <v>233</v>
      </c>
      <c r="U97" s="54" t="s">
        <v>233</v>
      </c>
      <c r="V97" s="54" t="s">
        <v>233</v>
      </c>
      <c r="W97" s="54" t="s">
        <v>233</v>
      </c>
      <c r="X97" s="54" t="s">
        <v>233</v>
      </c>
      <c r="Y97" s="56" t="s">
        <v>233</v>
      </c>
      <c r="Z97" s="19" t="s">
        <v>234</v>
      </c>
      <c r="AA97" s="8"/>
      <c r="AB97" s="8"/>
      <c r="AC97" s="8"/>
    </row>
    <row r="98" spans="1:29" ht="16.05" customHeight="1" x14ac:dyDescent="0.3">
      <c r="A98" s="8"/>
      <c r="B98" s="39" t="s">
        <v>34</v>
      </c>
      <c r="C98" s="40" t="s">
        <v>142</v>
      </c>
      <c r="D98" s="41">
        <v>1.0627200000000001</v>
      </c>
      <c r="E98" s="42" t="s">
        <v>231</v>
      </c>
      <c r="F98" s="43" t="s">
        <v>231</v>
      </c>
      <c r="G98" s="44" t="s">
        <v>234</v>
      </c>
      <c r="H98" s="45" t="s">
        <v>232</v>
      </c>
      <c r="I98" s="45" t="s">
        <v>232</v>
      </c>
      <c r="J98" s="45" t="s">
        <v>234</v>
      </c>
      <c r="K98" s="45" t="s">
        <v>234</v>
      </c>
      <c r="L98" s="45" t="s">
        <v>232</v>
      </c>
      <c r="M98" s="45" t="s">
        <v>234</v>
      </c>
      <c r="N98" s="45" t="s">
        <v>234</v>
      </c>
      <c r="O98" s="45" t="s">
        <v>234</v>
      </c>
      <c r="P98" s="45" t="s">
        <v>234</v>
      </c>
      <c r="Q98" s="46" t="s">
        <v>234</v>
      </c>
      <c r="R98" s="44" t="s">
        <v>233</v>
      </c>
      <c r="S98" s="45" t="s">
        <v>233</v>
      </c>
      <c r="T98" s="45" t="s">
        <v>233</v>
      </c>
      <c r="U98" s="45" t="s">
        <v>233</v>
      </c>
      <c r="V98" s="45" t="s">
        <v>233</v>
      </c>
      <c r="W98" s="45" t="s">
        <v>233</v>
      </c>
      <c r="X98" s="45" t="s">
        <v>233</v>
      </c>
      <c r="Y98" s="47" t="s">
        <v>233</v>
      </c>
      <c r="Z98" s="19" t="s">
        <v>234</v>
      </c>
      <c r="AA98" s="8"/>
      <c r="AB98" s="8"/>
      <c r="AC98" s="8"/>
    </row>
    <row r="99" spans="1:29" ht="16.05" customHeight="1" x14ac:dyDescent="0.3">
      <c r="A99" s="8"/>
      <c r="B99" s="48" t="s">
        <v>35</v>
      </c>
      <c r="C99" s="49" t="s">
        <v>205</v>
      </c>
      <c r="D99" s="50">
        <v>-1.8573599999999999</v>
      </c>
      <c r="E99" s="51" t="s">
        <v>231</v>
      </c>
      <c r="F99" s="52" t="s">
        <v>231</v>
      </c>
      <c r="G99" s="53" t="s">
        <v>234</v>
      </c>
      <c r="H99" s="54" t="s">
        <v>234</v>
      </c>
      <c r="I99" s="54" t="s">
        <v>234</v>
      </c>
      <c r="J99" s="54" t="s">
        <v>234</v>
      </c>
      <c r="K99" s="54" t="s">
        <v>234</v>
      </c>
      <c r="L99" s="54" t="s">
        <v>234</v>
      </c>
      <c r="M99" s="54" t="s">
        <v>234</v>
      </c>
      <c r="N99" s="54" t="s">
        <v>234</v>
      </c>
      <c r="O99" s="54" t="s">
        <v>234</v>
      </c>
      <c r="P99" s="54" t="s">
        <v>234</v>
      </c>
      <c r="Q99" s="55" t="s">
        <v>234</v>
      </c>
      <c r="R99" s="53" t="s">
        <v>232</v>
      </c>
      <c r="S99" s="54" t="s">
        <v>232</v>
      </c>
      <c r="T99" s="54" t="s">
        <v>233</v>
      </c>
      <c r="U99" s="54" t="s">
        <v>232</v>
      </c>
      <c r="V99" s="54" t="s">
        <v>232</v>
      </c>
      <c r="W99" s="54" t="s">
        <v>232</v>
      </c>
      <c r="X99" s="54" t="s">
        <v>233</v>
      </c>
      <c r="Y99" s="56" t="s">
        <v>233</v>
      </c>
      <c r="Z99" s="19" t="s">
        <v>234</v>
      </c>
      <c r="AA99" s="8"/>
      <c r="AB99" s="8"/>
      <c r="AC99" s="8"/>
    </row>
    <row r="100" spans="1:29" ht="16.05" customHeight="1" x14ac:dyDescent="0.3">
      <c r="A100" s="8"/>
      <c r="B100" s="39" t="s">
        <v>36</v>
      </c>
      <c r="C100" s="40" t="s">
        <v>219</v>
      </c>
      <c r="D100" s="41">
        <v>-2.6109399999999998</v>
      </c>
      <c r="E100" s="42" t="s">
        <v>231</v>
      </c>
      <c r="F100" s="43">
        <v>-1.2896000000000001</v>
      </c>
      <c r="G100" s="44" t="s">
        <v>232</v>
      </c>
      <c r="H100" s="45" t="s">
        <v>232</v>
      </c>
      <c r="I100" s="45" t="s">
        <v>234</v>
      </c>
      <c r="J100" s="45" t="s">
        <v>232</v>
      </c>
      <c r="K100" s="45" t="s">
        <v>232</v>
      </c>
      <c r="L100" s="45" t="s">
        <v>234</v>
      </c>
      <c r="M100" s="45" t="s">
        <v>234</v>
      </c>
      <c r="N100" s="45" t="s">
        <v>234</v>
      </c>
      <c r="O100" s="45" t="s">
        <v>234</v>
      </c>
      <c r="P100" s="45" t="s">
        <v>234</v>
      </c>
      <c r="Q100" s="46" t="s">
        <v>234</v>
      </c>
      <c r="R100" s="44" t="s">
        <v>233</v>
      </c>
      <c r="S100" s="45" t="s">
        <v>233</v>
      </c>
      <c r="T100" s="45" t="s">
        <v>233</v>
      </c>
      <c r="U100" s="45" t="s">
        <v>233</v>
      </c>
      <c r="V100" s="45" t="s">
        <v>233</v>
      </c>
      <c r="W100" s="45" t="s">
        <v>233</v>
      </c>
      <c r="X100" s="45" t="s">
        <v>233</v>
      </c>
      <c r="Y100" s="47" t="s">
        <v>233</v>
      </c>
      <c r="Z100" s="19" t="s">
        <v>234</v>
      </c>
      <c r="AA100" s="8"/>
      <c r="AB100" s="8"/>
      <c r="AC100" s="8"/>
    </row>
    <row r="101" spans="1:29" ht="16.05" customHeight="1" x14ac:dyDescent="0.3">
      <c r="A101" s="8"/>
      <c r="B101" s="39" t="s">
        <v>68</v>
      </c>
      <c r="C101" s="40" t="s">
        <v>133</v>
      </c>
      <c r="D101" s="41">
        <v>1.2850200000000001</v>
      </c>
      <c r="E101" s="42" t="s">
        <v>231</v>
      </c>
      <c r="F101" s="43" t="s">
        <v>231</v>
      </c>
      <c r="G101" s="44" t="s">
        <v>234</v>
      </c>
      <c r="H101" s="45" t="s">
        <v>234</v>
      </c>
      <c r="I101" s="45" t="s">
        <v>234</v>
      </c>
      <c r="J101" s="45" t="s">
        <v>234</v>
      </c>
      <c r="K101" s="45" t="s">
        <v>234</v>
      </c>
      <c r="L101" s="45" t="s">
        <v>234</v>
      </c>
      <c r="M101" s="45" t="s">
        <v>234</v>
      </c>
      <c r="N101" s="45" t="s">
        <v>234</v>
      </c>
      <c r="O101" s="45" t="s">
        <v>234</v>
      </c>
      <c r="P101" s="45" t="s">
        <v>234</v>
      </c>
      <c r="Q101" s="46" t="s">
        <v>234</v>
      </c>
      <c r="R101" s="44" t="s">
        <v>233</v>
      </c>
      <c r="S101" s="45" t="s">
        <v>233</v>
      </c>
      <c r="T101" s="45" t="s">
        <v>233</v>
      </c>
      <c r="U101" s="45" t="s">
        <v>233</v>
      </c>
      <c r="V101" s="45" t="s">
        <v>233</v>
      </c>
      <c r="W101" s="45" t="s">
        <v>233</v>
      </c>
      <c r="X101" s="45" t="s">
        <v>233</v>
      </c>
      <c r="Y101" s="47" t="s">
        <v>233</v>
      </c>
      <c r="Z101" s="19" t="s">
        <v>234</v>
      </c>
      <c r="AA101" s="8"/>
      <c r="AB101" s="8"/>
      <c r="AC101" s="8"/>
    </row>
    <row r="102" spans="1:29" ht="16.05" customHeight="1" x14ac:dyDescent="0.3">
      <c r="A102" s="8"/>
      <c r="B102" s="39" t="s">
        <v>37</v>
      </c>
      <c r="C102" s="40" t="s">
        <v>161</v>
      </c>
      <c r="D102" s="41">
        <v>-1.1000399999999999</v>
      </c>
      <c r="E102" s="42">
        <v>-1.39507</v>
      </c>
      <c r="F102" s="43">
        <v>-1.7989200000000001</v>
      </c>
      <c r="G102" s="44" t="s">
        <v>234</v>
      </c>
      <c r="H102" s="45" t="s">
        <v>234</v>
      </c>
      <c r="I102" s="45" t="s">
        <v>234</v>
      </c>
      <c r="J102" s="45" t="s">
        <v>234</v>
      </c>
      <c r="K102" s="45" t="s">
        <v>234</v>
      </c>
      <c r="L102" s="45" t="s">
        <v>234</v>
      </c>
      <c r="M102" s="45" t="s">
        <v>234</v>
      </c>
      <c r="N102" s="45" t="s">
        <v>234</v>
      </c>
      <c r="O102" s="45" t="s">
        <v>234</v>
      </c>
      <c r="P102" s="45" t="s">
        <v>234</v>
      </c>
      <c r="Q102" s="46" t="s">
        <v>234</v>
      </c>
      <c r="R102" s="44" t="s">
        <v>233</v>
      </c>
      <c r="S102" s="45" t="s">
        <v>233</v>
      </c>
      <c r="T102" s="45" t="s">
        <v>233</v>
      </c>
      <c r="U102" s="45" t="s">
        <v>233</v>
      </c>
      <c r="V102" s="45" t="s">
        <v>233</v>
      </c>
      <c r="W102" s="45" t="s">
        <v>233</v>
      </c>
      <c r="X102" s="45" t="s">
        <v>233</v>
      </c>
      <c r="Y102" s="47" t="s">
        <v>233</v>
      </c>
      <c r="Z102" s="19" t="s">
        <v>234</v>
      </c>
      <c r="AA102" s="8"/>
      <c r="AB102" s="8"/>
      <c r="AC102" s="8"/>
    </row>
    <row r="103" spans="1:29" ht="16.05" customHeight="1" x14ac:dyDescent="0.3">
      <c r="A103" s="8"/>
      <c r="B103" s="48" t="s">
        <v>38</v>
      </c>
      <c r="C103" s="49" t="s">
        <v>170</v>
      </c>
      <c r="D103" s="50">
        <v>-1.1546400000000001</v>
      </c>
      <c r="E103" s="51" t="s">
        <v>231</v>
      </c>
      <c r="F103" s="52" t="s">
        <v>231</v>
      </c>
      <c r="G103" s="53" t="s">
        <v>232</v>
      </c>
      <c r="H103" s="54" t="s">
        <v>232</v>
      </c>
      <c r="I103" s="54" t="s">
        <v>234</v>
      </c>
      <c r="J103" s="54" t="s">
        <v>232</v>
      </c>
      <c r="K103" s="54" t="s">
        <v>232</v>
      </c>
      <c r="L103" s="54" t="s">
        <v>232</v>
      </c>
      <c r="M103" s="54" t="s">
        <v>234</v>
      </c>
      <c r="N103" s="54" t="s">
        <v>234</v>
      </c>
      <c r="O103" s="54" t="s">
        <v>234</v>
      </c>
      <c r="P103" s="54" t="s">
        <v>234</v>
      </c>
      <c r="Q103" s="55" t="s">
        <v>234</v>
      </c>
      <c r="R103" s="53" t="s">
        <v>232</v>
      </c>
      <c r="S103" s="54" t="s">
        <v>233</v>
      </c>
      <c r="T103" s="54" t="s">
        <v>233</v>
      </c>
      <c r="U103" s="54" t="s">
        <v>233</v>
      </c>
      <c r="V103" s="54" t="s">
        <v>233</v>
      </c>
      <c r="W103" s="54" t="s">
        <v>233</v>
      </c>
      <c r="X103" s="54" t="s">
        <v>233</v>
      </c>
      <c r="Y103" s="56" t="s">
        <v>233</v>
      </c>
      <c r="Z103" s="19" t="s">
        <v>234</v>
      </c>
      <c r="AA103" s="8"/>
      <c r="AB103" s="8"/>
      <c r="AC103" s="8"/>
    </row>
    <row r="104" spans="1:29" ht="16.05" customHeight="1" x14ac:dyDescent="0.3">
      <c r="A104" s="8"/>
      <c r="B104" s="39" t="s">
        <v>39</v>
      </c>
      <c r="C104" s="40" t="s">
        <v>140</v>
      </c>
      <c r="D104" s="41">
        <v>1.09493</v>
      </c>
      <c r="E104" s="42" t="s">
        <v>231</v>
      </c>
      <c r="F104" s="43" t="s">
        <v>231</v>
      </c>
      <c r="G104" s="44" t="s">
        <v>234</v>
      </c>
      <c r="H104" s="45" t="s">
        <v>234</v>
      </c>
      <c r="I104" s="45" t="s">
        <v>234</v>
      </c>
      <c r="J104" s="45" t="s">
        <v>234</v>
      </c>
      <c r="K104" s="45" t="s">
        <v>234</v>
      </c>
      <c r="L104" s="45" t="s">
        <v>234</v>
      </c>
      <c r="M104" s="45" t="s">
        <v>234</v>
      </c>
      <c r="N104" s="45" t="s">
        <v>234</v>
      </c>
      <c r="O104" s="45" t="s">
        <v>234</v>
      </c>
      <c r="P104" s="45" t="s">
        <v>234</v>
      </c>
      <c r="Q104" s="46" t="s">
        <v>234</v>
      </c>
      <c r="R104" s="44" t="s">
        <v>233</v>
      </c>
      <c r="S104" s="45" t="s">
        <v>233</v>
      </c>
      <c r="T104" s="45" t="s">
        <v>233</v>
      </c>
      <c r="U104" s="45" t="s">
        <v>233</v>
      </c>
      <c r="V104" s="45" t="s">
        <v>233</v>
      </c>
      <c r="W104" s="45" t="s">
        <v>233</v>
      </c>
      <c r="X104" s="45" t="s">
        <v>233</v>
      </c>
      <c r="Y104" s="47" t="s">
        <v>233</v>
      </c>
      <c r="Z104" s="19" t="s">
        <v>234</v>
      </c>
      <c r="AA104" s="8"/>
      <c r="AB104" s="8"/>
      <c r="AC104" s="8"/>
    </row>
    <row r="105" spans="1:29" ht="16.05" customHeight="1" x14ac:dyDescent="0.3">
      <c r="A105" s="8"/>
      <c r="B105" s="39" t="s">
        <v>79</v>
      </c>
      <c r="C105" s="40" t="s">
        <v>159</v>
      </c>
      <c r="D105" s="41">
        <v>-1.09033</v>
      </c>
      <c r="E105" s="42" t="s">
        <v>231</v>
      </c>
      <c r="F105" s="43" t="s">
        <v>231</v>
      </c>
      <c r="G105" s="44" t="s">
        <v>234</v>
      </c>
      <c r="H105" s="45" t="s">
        <v>234</v>
      </c>
      <c r="I105" s="45" t="s">
        <v>234</v>
      </c>
      <c r="J105" s="45" t="s">
        <v>234</v>
      </c>
      <c r="K105" s="45" t="s">
        <v>234</v>
      </c>
      <c r="L105" s="45" t="s">
        <v>234</v>
      </c>
      <c r="M105" s="45" t="s">
        <v>234</v>
      </c>
      <c r="N105" s="45" t="s">
        <v>234</v>
      </c>
      <c r="O105" s="45" t="s">
        <v>234</v>
      </c>
      <c r="P105" s="45" t="s">
        <v>234</v>
      </c>
      <c r="Q105" s="46" t="s">
        <v>234</v>
      </c>
      <c r="R105" s="44" t="s">
        <v>233</v>
      </c>
      <c r="S105" s="45" t="s">
        <v>233</v>
      </c>
      <c r="T105" s="45" t="s">
        <v>233</v>
      </c>
      <c r="U105" s="45" t="s">
        <v>233</v>
      </c>
      <c r="V105" s="45" t="s">
        <v>233</v>
      </c>
      <c r="W105" s="45" t="s">
        <v>233</v>
      </c>
      <c r="X105" s="45" t="s">
        <v>233</v>
      </c>
      <c r="Y105" s="47" t="s">
        <v>233</v>
      </c>
      <c r="Z105" s="19" t="s">
        <v>234</v>
      </c>
      <c r="AA105" s="8"/>
      <c r="AB105" s="8"/>
      <c r="AC105" s="8"/>
    </row>
    <row r="106" spans="1:29" ht="16.05" customHeight="1" x14ac:dyDescent="0.3">
      <c r="A106" s="8"/>
      <c r="B106" s="39" t="s">
        <v>40</v>
      </c>
      <c r="C106" s="40" t="s">
        <v>131</v>
      </c>
      <c r="D106" s="41">
        <v>1.3141700000000001</v>
      </c>
      <c r="E106" s="42" t="s">
        <v>231</v>
      </c>
      <c r="F106" s="43" t="s">
        <v>231</v>
      </c>
      <c r="G106" s="44" t="s">
        <v>234</v>
      </c>
      <c r="H106" s="45" t="s">
        <v>234</v>
      </c>
      <c r="I106" s="45" t="s">
        <v>234</v>
      </c>
      <c r="J106" s="45" t="s">
        <v>234</v>
      </c>
      <c r="K106" s="45" t="s">
        <v>234</v>
      </c>
      <c r="L106" s="45" t="s">
        <v>234</v>
      </c>
      <c r="M106" s="45" t="s">
        <v>234</v>
      </c>
      <c r="N106" s="45" t="s">
        <v>234</v>
      </c>
      <c r="O106" s="45" t="s">
        <v>234</v>
      </c>
      <c r="P106" s="45" t="s">
        <v>234</v>
      </c>
      <c r="Q106" s="46" t="s">
        <v>234</v>
      </c>
      <c r="R106" s="44" t="s">
        <v>233</v>
      </c>
      <c r="S106" s="45" t="s">
        <v>233</v>
      </c>
      <c r="T106" s="45" t="s">
        <v>233</v>
      </c>
      <c r="U106" s="45" t="s">
        <v>233</v>
      </c>
      <c r="V106" s="45" t="s">
        <v>233</v>
      </c>
      <c r="W106" s="45" t="s">
        <v>233</v>
      </c>
      <c r="X106" s="45" t="s">
        <v>233</v>
      </c>
      <c r="Y106" s="47" t="s">
        <v>233</v>
      </c>
      <c r="Z106" s="19" t="s">
        <v>234</v>
      </c>
      <c r="AA106" s="8"/>
      <c r="AB106" s="8"/>
      <c r="AC106" s="8"/>
    </row>
    <row r="107" spans="1:29" ht="16.05" customHeight="1" x14ac:dyDescent="0.3">
      <c r="A107" s="8"/>
      <c r="B107" s="39" t="s">
        <v>41</v>
      </c>
      <c r="C107" s="40" t="s">
        <v>192</v>
      </c>
      <c r="D107" s="41">
        <v>-1.4750000000000001</v>
      </c>
      <c r="E107" s="42" t="s">
        <v>231</v>
      </c>
      <c r="F107" s="43" t="s">
        <v>231</v>
      </c>
      <c r="G107" s="44" t="s">
        <v>232</v>
      </c>
      <c r="H107" s="45" t="s">
        <v>232</v>
      </c>
      <c r="I107" s="45" t="s">
        <v>234</v>
      </c>
      <c r="J107" s="45" t="s">
        <v>234</v>
      </c>
      <c r="K107" s="45" t="s">
        <v>234</v>
      </c>
      <c r="L107" s="45" t="s">
        <v>232</v>
      </c>
      <c r="M107" s="45" t="s">
        <v>234</v>
      </c>
      <c r="N107" s="45" t="s">
        <v>234</v>
      </c>
      <c r="O107" s="45" t="s">
        <v>234</v>
      </c>
      <c r="P107" s="45" t="s">
        <v>234</v>
      </c>
      <c r="Q107" s="46" t="s">
        <v>234</v>
      </c>
      <c r="R107" s="44" t="s">
        <v>233</v>
      </c>
      <c r="S107" s="45" t="s">
        <v>233</v>
      </c>
      <c r="T107" s="45" t="s">
        <v>233</v>
      </c>
      <c r="U107" s="45" t="s">
        <v>233</v>
      </c>
      <c r="V107" s="45" t="s">
        <v>233</v>
      </c>
      <c r="W107" s="45" t="s">
        <v>233</v>
      </c>
      <c r="X107" s="45" t="s">
        <v>233</v>
      </c>
      <c r="Y107" s="47" t="s">
        <v>233</v>
      </c>
      <c r="Z107" s="19" t="s">
        <v>234</v>
      </c>
      <c r="AA107" s="8"/>
      <c r="AB107" s="8"/>
      <c r="AC107" s="8"/>
    </row>
    <row r="108" spans="1:29" ht="16.05" customHeight="1" x14ac:dyDescent="0.3">
      <c r="A108" s="8"/>
      <c r="B108" s="48" t="s">
        <v>83</v>
      </c>
      <c r="C108" s="49" t="s">
        <v>168</v>
      </c>
      <c r="D108" s="50">
        <v>-1.15059</v>
      </c>
      <c r="E108" s="51" t="s">
        <v>231</v>
      </c>
      <c r="F108" s="52" t="s">
        <v>231</v>
      </c>
      <c r="G108" s="53" t="s">
        <v>234</v>
      </c>
      <c r="H108" s="54" t="s">
        <v>234</v>
      </c>
      <c r="I108" s="54" t="s">
        <v>234</v>
      </c>
      <c r="J108" s="54" t="s">
        <v>232</v>
      </c>
      <c r="K108" s="54" t="s">
        <v>234</v>
      </c>
      <c r="L108" s="54" t="s">
        <v>232</v>
      </c>
      <c r="M108" s="54" t="s">
        <v>234</v>
      </c>
      <c r="N108" s="54" t="s">
        <v>234</v>
      </c>
      <c r="O108" s="54" t="s">
        <v>234</v>
      </c>
      <c r="P108" s="54" t="s">
        <v>234</v>
      </c>
      <c r="Q108" s="55" t="s">
        <v>234</v>
      </c>
      <c r="R108" s="53" t="s">
        <v>232</v>
      </c>
      <c r="S108" s="54" t="s">
        <v>232</v>
      </c>
      <c r="T108" s="54" t="s">
        <v>232</v>
      </c>
      <c r="U108" s="54" t="s">
        <v>232</v>
      </c>
      <c r="V108" s="54" t="s">
        <v>232</v>
      </c>
      <c r="W108" s="54" t="s">
        <v>232</v>
      </c>
      <c r="X108" s="54" t="s">
        <v>233</v>
      </c>
      <c r="Y108" s="56" t="s">
        <v>232</v>
      </c>
      <c r="Z108" s="19" t="s">
        <v>234</v>
      </c>
      <c r="AA108" s="8"/>
      <c r="AB108" s="8"/>
      <c r="AC108" s="8"/>
    </row>
    <row r="109" spans="1:29" ht="16.05" customHeight="1" x14ac:dyDescent="0.3">
      <c r="A109" s="8"/>
      <c r="B109" s="48" t="s">
        <v>42</v>
      </c>
      <c r="C109" s="49" t="s">
        <v>174</v>
      </c>
      <c r="D109" s="50">
        <v>-1.1800600000000001</v>
      </c>
      <c r="E109" s="51" t="s">
        <v>231</v>
      </c>
      <c r="F109" s="52" t="s">
        <v>231</v>
      </c>
      <c r="G109" s="53" t="s">
        <v>232</v>
      </c>
      <c r="H109" s="54" t="s">
        <v>232</v>
      </c>
      <c r="I109" s="54" t="s">
        <v>232</v>
      </c>
      <c r="J109" s="54" t="s">
        <v>232</v>
      </c>
      <c r="K109" s="54" t="s">
        <v>232</v>
      </c>
      <c r="L109" s="54" t="s">
        <v>232</v>
      </c>
      <c r="M109" s="54" t="s">
        <v>234</v>
      </c>
      <c r="N109" s="54" t="s">
        <v>232</v>
      </c>
      <c r="O109" s="54" t="s">
        <v>234</v>
      </c>
      <c r="P109" s="54" t="s">
        <v>234</v>
      </c>
      <c r="Q109" s="55" t="s">
        <v>234</v>
      </c>
      <c r="R109" s="53" t="s">
        <v>233</v>
      </c>
      <c r="S109" s="54" t="s">
        <v>233</v>
      </c>
      <c r="T109" s="54" t="s">
        <v>233</v>
      </c>
      <c r="U109" s="54" t="s">
        <v>233</v>
      </c>
      <c r="V109" s="54" t="s">
        <v>233</v>
      </c>
      <c r="W109" s="54" t="s">
        <v>233</v>
      </c>
      <c r="X109" s="54" t="s">
        <v>233</v>
      </c>
      <c r="Y109" s="56" t="s">
        <v>233</v>
      </c>
      <c r="Z109" s="19" t="s">
        <v>234</v>
      </c>
      <c r="AA109" s="8"/>
      <c r="AB109" s="8"/>
      <c r="AC109" s="8"/>
    </row>
    <row r="110" spans="1:29" ht="16.05" customHeight="1" x14ac:dyDescent="0.3">
      <c r="A110" s="8"/>
      <c r="B110" s="39" t="s">
        <v>43</v>
      </c>
      <c r="C110" s="40" t="s">
        <v>167</v>
      </c>
      <c r="D110" s="41">
        <v>-1.1501600000000001</v>
      </c>
      <c r="E110" s="42" t="s">
        <v>231</v>
      </c>
      <c r="F110" s="43" t="s">
        <v>231</v>
      </c>
      <c r="G110" s="44" t="s">
        <v>234</v>
      </c>
      <c r="H110" s="45" t="s">
        <v>232</v>
      </c>
      <c r="I110" s="45" t="s">
        <v>234</v>
      </c>
      <c r="J110" s="45" t="s">
        <v>234</v>
      </c>
      <c r="K110" s="45" t="s">
        <v>234</v>
      </c>
      <c r="L110" s="45" t="s">
        <v>234</v>
      </c>
      <c r="M110" s="45" t="s">
        <v>234</v>
      </c>
      <c r="N110" s="45" t="s">
        <v>234</v>
      </c>
      <c r="O110" s="45" t="s">
        <v>234</v>
      </c>
      <c r="P110" s="45" t="s">
        <v>234</v>
      </c>
      <c r="Q110" s="46" t="s">
        <v>234</v>
      </c>
      <c r="R110" s="44" t="s">
        <v>233</v>
      </c>
      <c r="S110" s="45" t="s">
        <v>233</v>
      </c>
      <c r="T110" s="45" t="s">
        <v>233</v>
      </c>
      <c r="U110" s="45" t="s">
        <v>233</v>
      </c>
      <c r="V110" s="45" t="s">
        <v>233</v>
      </c>
      <c r="W110" s="45" t="s">
        <v>233</v>
      </c>
      <c r="X110" s="45" t="s">
        <v>233</v>
      </c>
      <c r="Y110" s="47" t="s">
        <v>233</v>
      </c>
      <c r="Z110" s="19" t="s">
        <v>234</v>
      </c>
      <c r="AA110" s="8"/>
      <c r="AB110" s="8"/>
      <c r="AC110" s="8"/>
    </row>
    <row r="111" spans="1:29" ht="16.05" customHeight="1" x14ac:dyDescent="0.3">
      <c r="A111" s="8"/>
      <c r="B111" s="48" t="s">
        <v>44</v>
      </c>
      <c r="C111" s="49" t="s">
        <v>138</v>
      </c>
      <c r="D111" s="50">
        <v>1.1400699999999999</v>
      </c>
      <c r="E111" s="51" t="s">
        <v>231</v>
      </c>
      <c r="F111" s="52" t="s">
        <v>231</v>
      </c>
      <c r="G111" s="53" t="s">
        <v>234</v>
      </c>
      <c r="H111" s="54" t="s">
        <v>234</v>
      </c>
      <c r="I111" s="54" t="s">
        <v>234</v>
      </c>
      <c r="J111" s="54" t="s">
        <v>232</v>
      </c>
      <c r="K111" s="54" t="s">
        <v>234</v>
      </c>
      <c r="L111" s="54" t="s">
        <v>232</v>
      </c>
      <c r="M111" s="54" t="s">
        <v>234</v>
      </c>
      <c r="N111" s="54" t="s">
        <v>234</v>
      </c>
      <c r="O111" s="54" t="s">
        <v>234</v>
      </c>
      <c r="P111" s="54" t="s">
        <v>234</v>
      </c>
      <c r="Q111" s="55" t="s">
        <v>234</v>
      </c>
      <c r="R111" s="53" t="s">
        <v>232</v>
      </c>
      <c r="S111" s="54" t="s">
        <v>233</v>
      </c>
      <c r="T111" s="54" t="s">
        <v>233</v>
      </c>
      <c r="U111" s="54" t="s">
        <v>232</v>
      </c>
      <c r="V111" s="54" t="s">
        <v>232</v>
      </c>
      <c r="W111" s="54" t="s">
        <v>233</v>
      </c>
      <c r="X111" s="54" t="s">
        <v>233</v>
      </c>
      <c r="Y111" s="56" t="s">
        <v>233</v>
      </c>
      <c r="Z111" s="19" t="s">
        <v>234</v>
      </c>
      <c r="AA111" s="8"/>
      <c r="AB111" s="8"/>
      <c r="AC111" s="8"/>
    </row>
    <row r="112" spans="1:29" ht="16.05" customHeight="1" x14ac:dyDescent="0.3">
      <c r="A112" s="8"/>
      <c r="B112" s="39" t="s">
        <v>109</v>
      </c>
      <c r="C112" s="40" t="s">
        <v>218</v>
      </c>
      <c r="D112" s="41">
        <v>-2.5365899999999999</v>
      </c>
      <c r="E112" s="42">
        <v>-1.1900200000000001</v>
      </c>
      <c r="F112" s="43">
        <v>-1.1025100000000001</v>
      </c>
      <c r="G112" s="44" t="s">
        <v>234</v>
      </c>
      <c r="H112" s="45" t="s">
        <v>234</v>
      </c>
      <c r="I112" s="45" t="s">
        <v>234</v>
      </c>
      <c r="J112" s="45" t="s">
        <v>234</v>
      </c>
      <c r="K112" s="45" t="s">
        <v>234</v>
      </c>
      <c r="L112" s="45" t="s">
        <v>234</v>
      </c>
      <c r="M112" s="45" t="s">
        <v>234</v>
      </c>
      <c r="N112" s="45" t="s">
        <v>234</v>
      </c>
      <c r="O112" s="45" t="s">
        <v>234</v>
      </c>
      <c r="P112" s="45" t="s">
        <v>234</v>
      </c>
      <c r="Q112" s="46" t="s">
        <v>234</v>
      </c>
      <c r="R112" s="44" t="s">
        <v>232</v>
      </c>
      <c r="S112" s="45" t="s">
        <v>233</v>
      </c>
      <c r="T112" s="45" t="s">
        <v>233</v>
      </c>
      <c r="U112" s="45" t="s">
        <v>232</v>
      </c>
      <c r="V112" s="45" t="s">
        <v>232</v>
      </c>
      <c r="W112" s="45" t="s">
        <v>233</v>
      </c>
      <c r="X112" s="45" t="s">
        <v>233</v>
      </c>
      <c r="Y112" s="47" t="s">
        <v>233</v>
      </c>
      <c r="Z112" s="19" t="s">
        <v>234</v>
      </c>
      <c r="AA112" s="8"/>
      <c r="AB112" s="8"/>
      <c r="AC112" s="8"/>
    </row>
    <row r="113" spans="1:29" ht="16.05" customHeight="1" x14ac:dyDescent="0.3">
      <c r="A113" s="8"/>
      <c r="B113" s="39" t="s">
        <v>45</v>
      </c>
      <c r="C113" s="40" t="s">
        <v>124</v>
      </c>
      <c r="D113" s="41">
        <v>1.46069</v>
      </c>
      <c r="E113" s="42" t="s">
        <v>231</v>
      </c>
      <c r="F113" s="43" t="s">
        <v>231</v>
      </c>
      <c r="G113" s="44" t="s">
        <v>234</v>
      </c>
      <c r="H113" s="45" t="s">
        <v>234</v>
      </c>
      <c r="I113" s="45" t="s">
        <v>234</v>
      </c>
      <c r="J113" s="45" t="s">
        <v>234</v>
      </c>
      <c r="K113" s="45" t="s">
        <v>234</v>
      </c>
      <c r="L113" s="45" t="s">
        <v>234</v>
      </c>
      <c r="M113" s="45" t="s">
        <v>234</v>
      </c>
      <c r="N113" s="45" t="s">
        <v>234</v>
      </c>
      <c r="O113" s="45" t="s">
        <v>234</v>
      </c>
      <c r="P113" s="45" t="s">
        <v>234</v>
      </c>
      <c r="Q113" s="46" t="s">
        <v>234</v>
      </c>
      <c r="R113" s="44" t="s">
        <v>233</v>
      </c>
      <c r="S113" s="45" t="s">
        <v>233</v>
      </c>
      <c r="T113" s="45" t="s">
        <v>233</v>
      </c>
      <c r="U113" s="45" t="s">
        <v>233</v>
      </c>
      <c r="V113" s="45" t="s">
        <v>233</v>
      </c>
      <c r="W113" s="45" t="s">
        <v>233</v>
      </c>
      <c r="X113" s="45" t="s">
        <v>233</v>
      </c>
      <c r="Y113" s="47" t="s">
        <v>233</v>
      </c>
      <c r="Z113" s="19" t="s">
        <v>234</v>
      </c>
      <c r="AA113" s="8"/>
      <c r="AB113" s="8"/>
      <c r="AC113" s="8"/>
    </row>
    <row r="114" spans="1:29" ht="16.05" customHeight="1" x14ac:dyDescent="0.3">
      <c r="A114" s="8"/>
      <c r="B114" s="39" t="s">
        <v>90</v>
      </c>
      <c r="C114" s="40" t="s">
        <v>184</v>
      </c>
      <c r="D114" s="41">
        <v>-1.3431299999999999</v>
      </c>
      <c r="E114" s="42" t="s">
        <v>231</v>
      </c>
      <c r="F114" s="43" t="s">
        <v>231</v>
      </c>
      <c r="G114" s="44" t="s">
        <v>234</v>
      </c>
      <c r="H114" s="45" t="s">
        <v>234</v>
      </c>
      <c r="I114" s="45" t="s">
        <v>234</v>
      </c>
      <c r="J114" s="45" t="s">
        <v>234</v>
      </c>
      <c r="K114" s="45" t="s">
        <v>234</v>
      </c>
      <c r="L114" s="45" t="s">
        <v>234</v>
      </c>
      <c r="M114" s="45" t="s">
        <v>234</v>
      </c>
      <c r="N114" s="45" t="s">
        <v>234</v>
      </c>
      <c r="O114" s="45" t="s">
        <v>234</v>
      </c>
      <c r="P114" s="45" t="s">
        <v>234</v>
      </c>
      <c r="Q114" s="46" t="s">
        <v>234</v>
      </c>
      <c r="R114" s="44" t="s">
        <v>233</v>
      </c>
      <c r="S114" s="45" t="s">
        <v>233</v>
      </c>
      <c r="T114" s="45" t="s">
        <v>233</v>
      </c>
      <c r="U114" s="45" t="s">
        <v>233</v>
      </c>
      <c r="V114" s="45" t="s">
        <v>233</v>
      </c>
      <c r="W114" s="45" t="s">
        <v>233</v>
      </c>
      <c r="X114" s="45" t="s">
        <v>233</v>
      </c>
      <c r="Y114" s="47" t="s">
        <v>233</v>
      </c>
      <c r="Z114" s="19" t="s">
        <v>234</v>
      </c>
      <c r="AA114" s="8"/>
      <c r="AB114" s="8"/>
      <c r="AC114" s="8"/>
    </row>
    <row r="115" spans="1:29" ht="16.05" customHeight="1" x14ac:dyDescent="0.3">
      <c r="A115" s="8"/>
      <c r="B115" s="39" t="s">
        <v>46</v>
      </c>
      <c r="C115" s="40" t="s">
        <v>220</v>
      </c>
      <c r="D115" s="41">
        <v>-2.66601</v>
      </c>
      <c r="E115" s="42" t="s">
        <v>231</v>
      </c>
      <c r="F115" s="43" t="s">
        <v>231</v>
      </c>
      <c r="G115" s="44" t="s">
        <v>232</v>
      </c>
      <c r="H115" s="45" t="s">
        <v>232</v>
      </c>
      <c r="I115" s="45" t="s">
        <v>232</v>
      </c>
      <c r="J115" s="45" t="s">
        <v>232</v>
      </c>
      <c r="K115" s="45" t="s">
        <v>232</v>
      </c>
      <c r="L115" s="45" t="s">
        <v>232</v>
      </c>
      <c r="M115" s="45" t="s">
        <v>234</v>
      </c>
      <c r="N115" s="45" t="s">
        <v>234</v>
      </c>
      <c r="O115" s="45" t="s">
        <v>234</v>
      </c>
      <c r="P115" s="45" t="s">
        <v>234</v>
      </c>
      <c r="Q115" s="46" t="s">
        <v>232</v>
      </c>
      <c r="R115" s="44" t="s">
        <v>233</v>
      </c>
      <c r="S115" s="45" t="s">
        <v>233</v>
      </c>
      <c r="T115" s="45" t="s">
        <v>233</v>
      </c>
      <c r="U115" s="45" t="s">
        <v>233</v>
      </c>
      <c r="V115" s="45" t="s">
        <v>233</v>
      </c>
      <c r="W115" s="45" t="s">
        <v>233</v>
      </c>
      <c r="X115" s="45" t="s">
        <v>233</v>
      </c>
      <c r="Y115" s="47" t="s">
        <v>233</v>
      </c>
      <c r="Z115" s="19" t="s">
        <v>234</v>
      </c>
      <c r="AA115" s="8"/>
      <c r="AB115" s="8"/>
      <c r="AC115" s="8"/>
    </row>
    <row r="116" spans="1:29" ht="16.05" customHeight="1" x14ac:dyDescent="0.3">
      <c r="A116" s="8"/>
      <c r="B116" s="48" t="s">
        <v>84</v>
      </c>
      <c r="C116" s="49" t="s">
        <v>172</v>
      </c>
      <c r="D116" s="50">
        <v>-1.1637</v>
      </c>
      <c r="E116" s="51" t="s">
        <v>231</v>
      </c>
      <c r="F116" s="52" t="s">
        <v>231</v>
      </c>
      <c r="G116" s="53" t="s">
        <v>232</v>
      </c>
      <c r="H116" s="54" t="s">
        <v>232</v>
      </c>
      <c r="I116" s="54" t="s">
        <v>232</v>
      </c>
      <c r="J116" s="54" t="s">
        <v>232</v>
      </c>
      <c r="K116" s="54" t="s">
        <v>232</v>
      </c>
      <c r="L116" s="54" t="s">
        <v>232</v>
      </c>
      <c r="M116" s="54" t="s">
        <v>234</v>
      </c>
      <c r="N116" s="54" t="s">
        <v>232</v>
      </c>
      <c r="O116" s="54" t="s">
        <v>234</v>
      </c>
      <c r="P116" s="54" t="s">
        <v>234</v>
      </c>
      <c r="Q116" s="55" t="s">
        <v>234</v>
      </c>
      <c r="R116" s="53" t="s">
        <v>232</v>
      </c>
      <c r="S116" s="54" t="s">
        <v>232</v>
      </c>
      <c r="T116" s="54" t="s">
        <v>233</v>
      </c>
      <c r="U116" s="54" t="s">
        <v>233</v>
      </c>
      <c r="V116" s="54" t="s">
        <v>233</v>
      </c>
      <c r="W116" s="54" t="s">
        <v>232</v>
      </c>
      <c r="X116" s="54" t="s">
        <v>233</v>
      </c>
      <c r="Y116" s="56" t="s">
        <v>232</v>
      </c>
      <c r="Z116" s="19" t="s">
        <v>234</v>
      </c>
      <c r="AA116" s="8"/>
      <c r="AB116" s="8"/>
      <c r="AC116" s="8"/>
    </row>
    <row r="117" spans="1:29" ht="16.05" customHeight="1" x14ac:dyDescent="0.3">
      <c r="A117" s="8"/>
      <c r="B117" s="39" t="s">
        <v>106</v>
      </c>
      <c r="C117" s="40" t="s">
        <v>215</v>
      </c>
      <c r="D117" s="41">
        <v>-2.4565999999999999</v>
      </c>
      <c r="E117" s="42" t="s">
        <v>231</v>
      </c>
      <c r="F117" s="43" t="s">
        <v>231</v>
      </c>
      <c r="G117" s="44" t="s">
        <v>232</v>
      </c>
      <c r="H117" s="45" t="s">
        <v>232</v>
      </c>
      <c r="I117" s="45" t="s">
        <v>232</v>
      </c>
      <c r="J117" s="45" t="s">
        <v>232</v>
      </c>
      <c r="K117" s="45" t="s">
        <v>234</v>
      </c>
      <c r="L117" s="45" t="s">
        <v>232</v>
      </c>
      <c r="M117" s="45" t="s">
        <v>234</v>
      </c>
      <c r="N117" s="45" t="s">
        <v>234</v>
      </c>
      <c r="O117" s="45" t="s">
        <v>234</v>
      </c>
      <c r="P117" s="45" t="s">
        <v>234</v>
      </c>
      <c r="Q117" s="46" t="s">
        <v>234</v>
      </c>
      <c r="R117" s="44" t="s">
        <v>233</v>
      </c>
      <c r="S117" s="45" t="s">
        <v>233</v>
      </c>
      <c r="T117" s="45" t="s">
        <v>233</v>
      </c>
      <c r="U117" s="45" t="s">
        <v>233</v>
      </c>
      <c r="V117" s="45" t="s">
        <v>233</v>
      </c>
      <c r="W117" s="45" t="s">
        <v>232</v>
      </c>
      <c r="X117" s="45" t="s">
        <v>233</v>
      </c>
      <c r="Y117" s="47" t="s">
        <v>233</v>
      </c>
      <c r="Z117" s="19" t="s">
        <v>234</v>
      </c>
      <c r="AA117" s="8"/>
      <c r="AB117" s="8"/>
      <c r="AC117" s="8"/>
    </row>
    <row r="118" spans="1:29" ht="16.05" customHeight="1" x14ac:dyDescent="0.3">
      <c r="A118" s="8"/>
      <c r="B118" s="39" t="s">
        <v>47</v>
      </c>
      <c r="C118" s="40" t="s">
        <v>115</v>
      </c>
      <c r="D118" s="41">
        <v>3.45994</v>
      </c>
      <c r="E118" s="42">
        <v>2.1950400000000001</v>
      </c>
      <c r="F118" s="43" t="s">
        <v>231</v>
      </c>
      <c r="G118" s="44" t="s">
        <v>234</v>
      </c>
      <c r="H118" s="45" t="s">
        <v>234</v>
      </c>
      <c r="I118" s="45" t="s">
        <v>232</v>
      </c>
      <c r="J118" s="45" t="s">
        <v>234</v>
      </c>
      <c r="K118" s="45" t="s">
        <v>232</v>
      </c>
      <c r="L118" s="45" t="s">
        <v>234</v>
      </c>
      <c r="M118" s="45" t="s">
        <v>234</v>
      </c>
      <c r="N118" s="45" t="s">
        <v>234</v>
      </c>
      <c r="O118" s="45" t="s">
        <v>234</v>
      </c>
      <c r="P118" s="45" t="s">
        <v>234</v>
      </c>
      <c r="Q118" s="46" t="s">
        <v>234</v>
      </c>
      <c r="R118" s="44" t="s">
        <v>233</v>
      </c>
      <c r="S118" s="45" t="s">
        <v>233</v>
      </c>
      <c r="T118" s="45" t="s">
        <v>233</v>
      </c>
      <c r="U118" s="45" t="s">
        <v>233</v>
      </c>
      <c r="V118" s="45" t="s">
        <v>233</v>
      </c>
      <c r="W118" s="45" t="s">
        <v>233</v>
      </c>
      <c r="X118" s="45" t="s">
        <v>233</v>
      </c>
      <c r="Y118" s="47" t="s">
        <v>233</v>
      </c>
      <c r="Z118" s="19" t="s">
        <v>234</v>
      </c>
      <c r="AA118" s="8"/>
      <c r="AB118" s="8"/>
      <c r="AC118" s="8"/>
    </row>
    <row r="119" spans="1:29" ht="16.05" customHeight="1" x14ac:dyDescent="0.3">
      <c r="A119" s="8"/>
      <c r="B119" s="39" t="s">
        <v>48</v>
      </c>
      <c r="C119" s="40" t="s">
        <v>224</v>
      </c>
      <c r="D119" s="41">
        <v>-3.1975699999999998</v>
      </c>
      <c r="E119" s="42" t="s">
        <v>231</v>
      </c>
      <c r="F119" s="43">
        <v>-4.1316699999999997</v>
      </c>
      <c r="G119" s="44" t="s">
        <v>232</v>
      </c>
      <c r="H119" s="45" t="s">
        <v>232</v>
      </c>
      <c r="I119" s="45" t="s">
        <v>232</v>
      </c>
      <c r="J119" s="45" t="s">
        <v>232</v>
      </c>
      <c r="K119" s="45" t="s">
        <v>232</v>
      </c>
      <c r="L119" s="45" t="s">
        <v>232</v>
      </c>
      <c r="M119" s="45" t="s">
        <v>234</v>
      </c>
      <c r="N119" s="45" t="s">
        <v>232</v>
      </c>
      <c r="O119" s="45" t="s">
        <v>232</v>
      </c>
      <c r="P119" s="45" t="s">
        <v>232</v>
      </c>
      <c r="Q119" s="46" t="s">
        <v>232</v>
      </c>
      <c r="R119" s="44" t="s">
        <v>233</v>
      </c>
      <c r="S119" s="45" t="s">
        <v>233</v>
      </c>
      <c r="T119" s="45" t="s">
        <v>233</v>
      </c>
      <c r="U119" s="45" t="s">
        <v>233</v>
      </c>
      <c r="V119" s="45" t="s">
        <v>233</v>
      </c>
      <c r="W119" s="45" t="s">
        <v>233</v>
      </c>
      <c r="X119" s="45" t="s">
        <v>233</v>
      </c>
      <c r="Y119" s="47" t="s">
        <v>233</v>
      </c>
      <c r="Z119" s="19" t="s">
        <v>234</v>
      </c>
      <c r="AA119" s="8"/>
      <c r="AB119" s="8"/>
      <c r="AC119" s="8"/>
    </row>
    <row r="120" spans="1:29" ht="16.05" customHeight="1" x14ac:dyDescent="0.3">
      <c r="A120" s="8"/>
      <c r="B120" s="39" t="s">
        <v>86</v>
      </c>
      <c r="C120" s="40" t="s">
        <v>176</v>
      </c>
      <c r="D120" s="41">
        <v>-1.2114499999999999</v>
      </c>
      <c r="E120" s="42" t="s">
        <v>231</v>
      </c>
      <c r="F120" s="43">
        <v>1.1227799999999999</v>
      </c>
      <c r="G120" s="44" t="s">
        <v>232</v>
      </c>
      <c r="H120" s="45" t="s">
        <v>232</v>
      </c>
      <c r="I120" s="45" t="s">
        <v>232</v>
      </c>
      <c r="J120" s="45" t="s">
        <v>232</v>
      </c>
      <c r="K120" s="45" t="s">
        <v>232</v>
      </c>
      <c r="L120" s="45" t="s">
        <v>232</v>
      </c>
      <c r="M120" s="45" t="s">
        <v>234</v>
      </c>
      <c r="N120" s="45" t="s">
        <v>232</v>
      </c>
      <c r="O120" s="45" t="s">
        <v>232</v>
      </c>
      <c r="P120" s="45" t="s">
        <v>232</v>
      </c>
      <c r="Q120" s="46" t="s">
        <v>234</v>
      </c>
      <c r="R120" s="44" t="s">
        <v>233</v>
      </c>
      <c r="S120" s="45" t="s">
        <v>233</v>
      </c>
      <c r="T120" s="45" t="s">
        <v>233</v>
      </c>
      <c r="U120" s="45" t="s">
        <v>233</v>
      </c>
      <c r="V120" s="45" t="s">
        <v>233</v>
      </c>
      <c r="W120" s="45" t="s">
        <v>233</v>
      </c>
      <c r="X120" s="45" t="s">
        <v>233</v>
      </c>
      <c r="Y120" s="47" t="s">
        <v>233</v>
      </c>
      <c r="Z120" s="19" t="s">
        <v>234</v>
      </c>
      <c r="AA120" s="8"/>
      <c r="AB120" s="8"/>
      <c r="AC120" s="8"/>
    </row>
    <row r="121" spans="1:29" ht="16.05" customHeight="1" x14ac:dyDescent="0.3">
      <c r="A121" s="8"/>
      <c r="B121" s="39" t="s">
        <v>49</v>
      </c>
      <c r="C121" s="40" t="s">
        <v>158</v>
      </c>
      <c r="D121" s="41">
        <v>-1.0798700000000001</v>
      </c>
      <c r="E121" s="42" t="s">
        <v>231</v>
      </c>
      <c r="F121" s="43" t="s">
        <v>231</v>
      </c>
      <c r="G121" s="44" t="s">
        <v>232</v>
      </c>
      <c r="H121" s="45" t="s">
        <v>232</v>
      </c>
      <c r="I121" s="45" t="s">
        <v>234</v>
      </c>
      <c r="J121" s="45" t="s">
        <v>234</v>
      </c>
      <c r="K121" s="45" t="s">
        <v>232</v>
      </c>
      <c r="L121" s="45" t="s">
        <v>234</v>
      </c>
      <c r="M121" s="45" t="s">
        <v>234</v>
      </c>
      <c r="N121" s="45" t="s">
        <v>234</v>
      </c>
      <c r="O121" s="45" t="s">
        <v>234</v>
      </c>
      <c r="P121" s="45" t="s">
        <v>234</v>
      </c>
      <c r="Q121" s="46" t="s">
        <v>234</v>
      </c>
      <c r="R121" s="44" t="s">
        <v>233</v>
      </c>
      <c r="S121" s="45" t="s">
        <v>233</v>
      </c>
      <c r="T121" s="45" t="s">
        <v>233</v>
      </c>
      <c r="U121" s="45" t="s">
        <v>233</v>
      </c>
      <c r="V121" s="45" t="s">
        <v>233</v>
      </c>
      <c r="W121" s="45" t="s">
        <v>233</v>
      </c>
      <c r="X121" s="45" t="s">
        <v>233</v>
      </c>
      <c r="Y121" s="47" t="s">
        <v>233</v>
      </c>
      <c r="Z121" s="19" t="s">
        <v>234</v>
      </c>
      <c r="AA121" s="8"/>
      <c r="AB121" s="8"/>
      <c r="AC121" s="8"/>
    </row>
    <row r="122" spans="1:29" ht="16.05" customHeight="1" x14ac:dyDescent="0.3">
      <c r="A122" s="8"/>
      <c r="B122" s="39" t="s">
        <v>50</v>
      </c>
      <c r="C122" s="40" t="s">
        <v>143</v>
      </c>
      <c r="D122" s="41">
        <v>1.0503899999999999</v>
      </c>
      <c r="E122" s="42" t="s">
        <v>231</v>
      </c>
      <c r="F122" s="43" t="s">
        <v>231</v>
      </c>
      <c r="G122" s="44" t="s">
        <v>232</v>
      </c>
      <c r="H122" s="45" t="s">
        <v>232</v>
      </c>
      <c r="I122" s="45" t="s">
        <v>232</v>
      </c>
      <c r="J122" s="45" t="s">
        <v>234</v>
      </c>
      <c r="K122" s="45" t="s">
        <v>232</v>
      </c>
      <c r="L122" s="45" t="s">
        <v>234</v>
      </c>
      <c r="M122" s="45" t="s">
        <v>234</v>
      </c>
      <c r="N122" s="45" t="s">
        <v>234</v>
      </c>
      <c r="O122" s="45" t="s">
        <v>234</v>
      </c>
      <c r="P122" s="45" t="s">
        <v>234</v>
      </c>
      <c r="Q122" s="46" t="s">
        <v>234</v>
      </c>
      <c r="R122" s="44" t="s">
        <v>233</v>
      </c>
      <c r="S122" s="45" t="s">
        <v>233</v>
      </c>
      <c r="T122" s="45" t="s">
        <v>233</v>
      </c>
      <c r="U122" s="45" t="s">
        <v>233</v>
      </c>
      <c r="V122" s="45" t="s">
        <v>233</v>
      </c>
      <c r="W122" s="45" t="s">
        <v>232</v>
      </c>
      <c r="X122" s="45" t="s">
        <v>233</v>
      </c>
      <c r="Y122" s="47" t="s">
        <v>233</v>
      </c>
      <c r="Z122" s="19" t="s">
        <v>234</v>
      </c>
      <c r="AA122" s="8"/>
      <c r="AB122" s="8"/>
      <c r="AC122" s="8"/>
    </row>
    <row r="123" spans="1:29" ht="16.05" customHeight="1" x14ac:dyDescent="0.3">
      <c r="A123" s="8"/>
      <c r="B123" s="48" t="s">
        <v>93</v>
      </c>
      <c r="C123" s="49" t="s">
        <v>195</v>
      </c>
      <c r="D123" s="50">
        <v>-1.4954099999999999</v>
      </c>
      <c r="E123" s="51" t="s">
        <v>231</v>
      </c>
      <c r="F123" s="52" t="s">
        <v>231</v>
      </c>
      <c r="G123" s="53" t="s">
        <v>234</v>
      </c>
      <c r="H123" s="54" t="s">
        <v>234</v>
      </c>
      <c r="I123" s="54" t="s">
        <v>234</v>
      </c>
      <c r="J123" s="54" t="s">
        <v>234</v>
      </c>
      <c r="K123" s="54" t="s">
        <v>232</v>
      </c>
      <c r="L123" s="54" t="s">
        <v>234</v>
      </c>
      <c r="M123" s="54" t="s">
        <v>234</v>
      </c>
      <c r="N123" s="54" t="s">
        <v>234</v>
      </c>
      <c r="O123" s="54" t="s">
        <v>234</v>
      </c>
      <c r="P123" s="54" t="s">
        <v>234</v>
      </c>
      <c r="Q123" s="55" t="s">
        <v>234</v>
      </c>
      <c r="R123" s="53" t="s">
        <v>232</v>
      </c>
      <c r="S123" s="54" t="s">
        <v>232</v>
      </c>
      <c r="T123" s="54" t="s">
        <v>232</v>
      </c>
      <c r="U123" s="54" t="s">
        <v>233</v>
      </c>
      <c r="V123" s="54" t="s">
        <v>233</v>
      </c>
      <c r="W123" s="54" t="s">
        <v>232</v>
      </c>
      <c r="X123" s="54" t="s">
        <v>233</v>
      </c>
      <c r="Y123" s="56" t="s">
        <v>233</v>
      </c>
      <c r="Z123" s="19" t="s">
        <v>234</v>
      </c>
      <c r="AA123" s="8"/>
      <c r="AB123" s="8"/>
      <c r="AC123" s="8"/>
    </row>
    <row r="124" spans="1:29" ht="16.05" customHeight="1" x14ac:dyDescent="0.3">
      <c r="A124" s="8"/>
      <c r="B124" s="39" t="s">
        <v>51</v>
      </c>
      <c r="C124" s="40" t="s">
        <v>169</v>
      </c>
      <c r="D124" s="41">
        <v>-1.1509400000000001</v>
      </c>
      <c r="E124" s="42" t="s">
        <v>231</v>
      </c>
      <c r="F124" s="43" t="s">
        <v>231</v>
      </c>
      <c r="G124" s="44" t="s">
        <v>234</v>
      </c>
      <c r="H124" s="45" t="s">
        <v>234</v>
      </c>
      <c r="I124" s="45" t="s">
        <v>234</v>
      </c>
      <c r="J124" s="45" t="s">
        <v>234</v>
      </c>
      <c r="K124" s="45" t="s">
        <v>234</v>
      </c>
      <c r="L124" s="45" t="s">
        <v>234</v>
      </c>
      <c r="M124" s="45" t="s">
        <v>234</v>
      </c>
      <c r="N124" s="45" t="s">
        <v>234</v>
      </c>
      <c r="O124" s="45" t="s">
        <v>234</v>
      </c>
      <c r="P124" s="45" t="s">
        <v>234</v>
      </c>
      <c r="Q124" s="46" t="s">
        <v>234</v>
      </c>
      <c r="R124" s="44" t="s">
        <v>233</v>
      </c>
      <c r="S124" s="45" t="s">
        <v>233</v>
      </c>
      <c r="T124" s="45" t="s">
        <v>233</v>
      </c>
      <c r="U124" s="45" t="s">
        <v>233</v>
      </c>
      <c r="V124" s="45" t="s">
        <v>233</v>
      </c>
      <c r="W124" s="45" t="s">
        <v>233</v>
      </c>
      <c r="X124" s="45" t="s">
        <v>233</v>
      </c>
      <c r="Y124" s="47" t="s">
        <v>233</v>
      </c>
      <c r="Z124" s="19" t="s">
        <v>234</v>
      </c>
      <c r="AA124" s="8"/>
      <c r="AB124" s="8"/>
      <c r="AC124" s="8"/>
    </row>
    <row r="125" spans="1:29" ht="16.05" customHeight="1" x14ac:dyDescent="0.3">
      <c r="A125" s="8"/>
      <c r="B125" s="39" t="s">
        <v>63</v>
      </c>
      <c r="C125" s="40" t="s">
        <v>127</v>
      </c>
      <c r="D125" s="41">
        <v>1.3833599999999999</v>
      </c>
      <c r="E125" s="42" t="s">
        <v>231</v>
      </c>
      <c r="F125" s="43" t="s">
        <v>231</v>
      </c>
      <c r="G125" s="44" t="s">
        <v>232</v>
      </c>
      <c r="H125" s="45" t="s">
        <v>232</v>
      </c>
      <c r="I125" s="45" t="s">
        <v>234</v>
      </c>
      <c r="J125" s="45" t="s">
        <v>234</v>
      </c>
      <c r="K125" s="45" t="s">
        <v>234</v>
      </c>
      <c r="L125" s="45" t="s">
        <v>234</v>
      </c>
      <c r="M125" s="45" t="s">
        <v>234</v>
      </c>
      <c r="N125" s="45" t="s">
        <v>234</v>
      </c>
      <c r="O125" s="45" t="s">
        <v>234</v>
      </c>
      <c r="P125" s="45" t="s">
        <v>234</v>
      </c>
      <c r="Q125" s="46" t="s">
        <v>234</v>
      </c>
      <c r="R125" s="44" t="s">
        <v>232</v>
      </c>
      <c r="S125" s="45" t="s">
        <v>232</v>
      </c>
      <c r="T125" s="45" t="s">
        <v>233</v>
      </c>
      <c r="U125" s="45" t="s">
        <v>233</v>
      </c>
      <c r="V125" s="45" t="s">
        <v>233</v>
      </c>
      <c r="W125" s="45" t="s">
        <v>232</v>
      </c>
      <c r="X125" s="45" t="s">
        <v>233</v>
      </c>
      <c r="Y125" s="47" t="s">
        <v>233</v>
      </c>
      <c r="Z125" s="19" t="s">
        <v>234</v>
      </c>
      <c r="AA125" s="8"/>
      <c r="AB125" s="8"/>
      <c r="AC125" s="8"/>
    </row>
    <row r="126" spans="1:29" ht="16.05" customHeight="1" x14ac:dyDescent="0.3">
      <c r="A126" s="8"/>
      <c r="B126" s="39" t="s">
        <v>61</v>
      </c>
      <c r="C126" s="40" t="s">
        <v>123</v>
      </c>
      <c r="D126" s="41">
        <v>1.6213599999999999</v>
      </c>
      <c r="E126" s="42" t="s">
        <v>231</v>
      </c>
      <c r="F126" s="43" t="s">
        <v>231</v>
      </c>
      <c r="G126" s="44" t="s">
        <v>234</v>
      </c>
      <c r="H126" s="45" t="s">
        <v>234</v>
      </c>
      <c r="I126" s="45" t="s">
        <v>234</v>
      </c>
      <c r="J126" s="45" t="s">
        <v>234</v>
      </c>
      <c r="K126" s="45" t="s">
        <v>234</v>
      </c>
      <c r="L126" s="45" t="s">
        <v>234</v>
      </c>
      <c r="M126" s="45" t="s">
        <v>234</v>
      </c>
      <c r="N126" s="45" t="s">
        <v>234</v>
      </c>
      <c r="O126" s="45" t="s">
        <v>234</v>
      </c>
      <c r="P126" s="45" t="s">
        <v>234</v>
      </c>
      <c r="Q126" s="46" t="s">
        <v>234</v>
      </c>
      <c r="R126" s="44" t="s">
        <v>233</v>
      </c>
      <c r="S126" s="45" t="s">
        <v>233</v>
      </c>
      <c r="T126" s="45" t="s">
        <v>233</v>
      </c>
      <c r="U126" s="45" t="s">
        <v>233</v>
      </c>
      <c r="V126" s="45" t="s">
        <v>233</v>
      </c>
      <c r="W126" s="45" t="s">
        <v>233</v>
      </c>
      <c r="X126" s="45" t="s">
        <v>233</v>
      </c>
      <c r="Y126" s="47" t="s">
        <v>233</v>
      </c>
      <c r="Z126" s="19" t="s">
        <v>234</v>
      </c>
      <c r="AA126" s="8"/>
      <c r="AB126" s="8"/>
      <c r="AC126" s="8"/>
    </row>
    <row r="127" spans="1:29" ht="16.05" customHeight="1" thickBot="1" x14ac:dyDescent="0.35">
      <c r="A127" s="8"/>
      <c r="B127" s="57" t="s">
        <v>52</v>
      </c>
      <c r="C127" s="58" t="s">
        <v>207</v>
      </c>
      <c r="D127" s="59">
        <v>-1.9480599999999999</v>
      </c>
      <c r="E127" s="60">
        <v>-1.6652899999999999</v>
      </c>
      <c r="F127" s="61" t="s">
        <v>231</v>
      </c>
      <c r="G127" s="62" t="s">
        <v>232</v>
      </c>
      <c r="H127" s="63" t="s">
        <v>232</v>
      </c>
      <c r="I127" s="63" t="s">
        <v>232</v>
      </c>
      <c r="J127" s="63" t="s">
        <v>232</v>
      </c>
      <c r="K127" s="63" t="s">
        <v>232</v>
      </c>
      <c r="L127" s="63" t="s">
        <v>232</v>
      </c>
      <c r="M127" s="63" t="s">
        <v>234</v>
      </c>
      <c r="N127" s="63" t="s">
        <v>234</v>
      </c>
      <c r="O127" s="63" t="s">
        <v>234</v>
      </c>
      <c r="P127" s="63" t="s">
        <v>234</v>
      </c>
      <c r="Q127" s="64" t="s">
        <v>232</v>
      </c>
      <c r="R127" s="62" t="s">
        <v>233</v>
      </c>
      <c r="S127" s="63" t="s">
        <v>233</v>
      </c>
      <c r="T127" s="63" t="s">
        <v>233</v>
      </c>
      <c r="U127" s="63" t="s">
        <v>233</v>
      </c>
      <c r="V127" s="63" t="s">
        <v>233</v>
      </c>
      <c r="W127" s="63" t="s">
        <v>233</v>
      </c>
      <c r="X127" s="63" t="s">
        <v>233</v>
      </c>
      <c r="Y127" s="65" t="s">
        <v>233</v>
      </c>
      <c r="Z127" s="19" t="s">
        <v>234</v>
      </c>
      <c r="AA127" s="8"/>
      <c r="AB127" s="8"/>
      <c r="AC127" s="8"/>
    </row>
    <row r="128" spans="1:29" ht="16.05" customHeight="1" x14ac:dyDescent="0.25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10"/>
      <c r="AA128" s="8"/>
      <c r="AB128" s="8"/>
      <c r="AC128" s="8"/>
    </row>
    <row r="129" spans="1:29" ht="16.05" customHeight="1" x14ac:dyDescent="0.25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10"/>
      <c r="AA129" s="8"/>
      <c r="AB129" s="8"/>
      <c r="AC129" s="8"/>
    </row>
    <row r="130" spans="1:29" ht="16.05" customHeight="1" x14ac:dyDescent="0.25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10"/>
      <c r="AA130" s="8"/>
      <c r="AB130" s="8"/>
      <c r="AC130" s="8"/>
    </row>
    <row r="131" spans="1:29" ht="16.05" customHeight="1" x14ac:dyDescent="0.25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10"/>
      <c r="AA131" s="8"/>
      <c r="AB131" s="8"/>
      <c r="AC131" s="8"/>
    </row>
    <row r="132" spans="1:29" ht="16.05" customHeight="1" x14ac:dyDescent="0.25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10"/>
      <c r="AA132" s="8"/>
      <c r="AB132" s="8"/>
      <c r="AC132" s="8"/>
    </row>
    <row r="133" spans="1:29" ht="16.05" customHeight="1" x14ac:dyDescent="0.25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10"/>
      <c r="AA133" s="8"/>
      <c r="AB133" s="8"/>
      <c r="AC133" s="8"/>
    </row>
    <row r="134" spans="1:29" ht="16.05" customHeight="1" x14ac:dyDescent="0.25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10"/>
      <c r="AA134" s="8"/>
      <c r="AB134" s="8"/>
      <c r="AC134" s="8"/>
    </row>
    <row r="135" spans="1:29" ht="16.05" customHeight="1" x14ac:dyDescent="0.25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10"/>
      <c r="AA135" s="8"/>
      <c r="AB135" s="8"/>
      <c r="AC135" s="8"/>
    </row>
    <row r="136" spans="1:29" ht="16.05" customHeight="1" x14ac:dyDescent="0.25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10"/>
      <c r="AA136" s="8"/>
      <c r="AB136" s="8"/>
      <c r="AC136" s="8"/>
    </row>
    <row r="137" spans="1:29" ht="16.05" customHeight="1" x14ac:dyDescent="0.25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10"/>
      <c r="AA137" s="8"/>
      <c r="AB137" s="8"/>
      <c r="AC137" s="8"/>
    </row>
    <row r="138" spans="1:29" ht="16.05" customHeight="1" x14ac:dyDescent="0.25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10"/>
      <c r="AA138" s="8"/>
      <c r="AB138" s="8"/>
      <c r="AC138" s="8"/>
    </row>
    <row r="139" spans="1:29" ht="16.05" customHeight="1" x14ac:dyDescent="0.25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10"/>
      <c r="AA139" s="8"/>
      <c r="AB139" s="8"/>
      <c r="AC139" s="8"/>
    </row>
    <row r="140" spans="1:29" ht="16.05" customHeight="1" x14ac:dyDescent="0.25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10"/>
      <c r="AA140" s="8"/>
      <c r="AB140" s="8"/>
      <c r="AC140" s="8"/>
    </row>
    <row r="141" spans="1:29" ht="16.05" customHeight="1" x14ac:dyDescent="0.25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10"/>
      <c r="AA141" s="8"/>
      <c r="AB141" s="8"/>
      <c r="AC141" s="8"/>
    </row>
    <row r="142" spans="1:29" ht="16.05" customHeight="1" x14ac:dyDescent="0.25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10"/>
      <c r="AA142" s="8"/>
      <c r="AB142" s="8"/>
      <c r="AC142" s="8"/>
    </row>
    <row r="143" spans="1:29" ht="16.05" customHeight="1" x14ac:dyDescent="0.25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10"/>
      <c r="AA143" s="8"/>
      <c r="AB143" s="8"/>
      <c r="AC143" s="8"/>
    </row>
    <row r="144" spans="1:29" ht="16.05" customHeight="1" x14ac:dyDescent="0.25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10"/>
      <c r="AA144" s="8"/>
      <c r="AB144" s="8"/>
      <c r="AC144" s="8"/>
    </row>
    <row r="145" spans="1:29" ht="16.05" customHeight="1" x14ac:dyDescent="0.25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10"/>
      <c r="AA145" s="8"/>
      <c r="AB145" s="8"/>
      <c r="AC145" s="8"/>
    </row>
    <row r="146" spans="1:29" ht="16.05" customHeight="1" x14ac:dyDescent="0.25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10"/>
      <c r="AA146" s="8"/>
      <c r="AB146" s="8"/>
      <c r="AC146" s="8"/>
    </row>
    <row r="147" spans="1:29" ht="16.05" customHeight="1" x14ac:dyDescent="0.25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10"/>
      <c r="AA147" s="8"/>
      <c r="AB147" s="8"/>
      <c r="AC147" s="8"/>
    </row>
    <row r="148" spans="1:29" ht="16.05" customHeight="1" x14ac:dyDescent="0.25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10"/>
      <c r="AA148" s="8"/>
      <c r="AB148" s="8"/>
      <c r="AC148" s="8"/>
    </row>
    <row r="149" spans="1:29" ht="16.05" customHeight="1" x14ac:dyDescent="0.25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10"/>
      <c r="AA149" s="8"/>
      <c r="AB149" s="8"/>
      <c r="AC149" s="8"/>
    </row>
    <row r="150" spans="1:29" ht="16.05" customHeight="1" x14ac:dyDescent="0.25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10"/>
      <c r="AA150" s="8"/>
      <c r="AB150" s="8"/>
      <c r="AC150" s="8"/>
    </row>
    <row r="151" spans="1:29" ht="16.05" customHeight="1" x14ac:dyDescent="0.25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10"/>
      <c r="AA151" s="8"/>
      <c r="AB151" s="8"/>
      <c r="AC151" s="8"/>
    </row>
    <row r="152" spans="1:29" ht="16.05" customHeight="1" x14ac:dyDescent="0.25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10"/>
      <c r="AA152" s="8"/>
      <c r="AB152" s="8"/>
      <c r="AC152" s="8"/>
    </row>
    <row r="153" spans="1:29" ht="16.05" customHeight="1" x14ac:dyDescent="0.25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10"/>
      <c r="AA153" s="8"/>
      <c r="AB153" s="8"/>
      <c r="AC153" s="8"/>
    </row>
    <row r="154" spans="1:29" ht="16.05" customHeight="1" x14ac:dyDescent="0.25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10"/>
      <c r="AA154" s="8"/>
      <c r="AB154" s="8"/>
      <c r="AC154" s="8"/>
    </row>
    <row r="155" spans="1:29" ht="16.05" customHeight="1" x14ac:dyDescent="0.25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10"/>
      <c r="AA155" s="8"/>
      <c r="AB155" s="8"/>
      <c r="AC155" s="8"/>
    </row>
    <row r="156" spans="1:29" ht="16.05" customHeight="1" x14ac:dyDescent="0.25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10"/>
      <c r="AA156" s="8"/>
      <c r="AB156" s="8"/>
      <c r="AC156" s="8"/>
    </row>
    <row r="157" spans="1:29" ht="16.05" customHeight="1" x14ac:dyDescent="0.25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10"/>
      <c r="AA157" s="8"/>
      <c r="AB157" s="8"/>
      <c r="AC157" s="8"/>
    </row>
    <row r="158" spans="1:29" ht="16.05" customHeight="1" x14ac:dyDescent="0.25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10"/>
      <c r="AA158" s="8"/>
      <c r="AB158" s="8"/>
      <c r="AC158" s="8"/>
    </row>
    <row r="159" spans="1:29" ht="16.05" customHeight="1" x14ac:dyDescent="0.25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10"/>
      <c r="AA159" s="8"/>
      <c r="AB159" s="8"/>
      <c r="AC159" s="8"/>
    </row>
    <row r="160" spans="1:29" ht="16.05" customHeight="1" x14ac:dyDescent="0.25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10"/>
      <c r="AA160" s="8"/>
      <c r="AB160" s="8"/>
      <c r="AC160" s="8"/>
    </row>
    <row r="161" spans="1:29" ht="16.05" customHeight="1" x14ac:dyDescent="0.25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10"/>
      <c r="AA161" s="8"/>
      <c r="AB161" s="8"/>
      <c r="AC161" s="8"/>
    </row>
    <row r="162" spans="1:29" ht="16.05" customHeight="1" x14ac:dyDescent="0.25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10"/>
      <c r="AA162" s="8"/>
      <c r="AB162" s="8"/>
      <c r="AC162" s="8"/>
    </row>
    <row r="163" spans="1:29" ht="16.05" customHeight="1" x14ac:dyDescent="0.25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10"/>
      <c r="AA163" s="8"/>
      <c r="AB163" s="8"/>
      <c r="AC163" s="8"/>
    </row>
    <row r="164" spans="1:29" ht="16.05" customHeight="1" x14ac:dyDescent="0.25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10"/>
      <c r="AA164" s="8"/>
      <c r="AB164" s="8"/>
      <c r="AC164" s="8"/>
    </row>
    <row r="165" spans="1:29" ht="16.05" customHeight="1" x14ac:dyDescent="0.25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10"/>
      <c r="AA165" s="8"/>
      <c r="AB165" s="8"/>
      <c r="AC165" s="8"/>
    </row>
    <row r="166" spans="1:29" ht="16.05" customHeight="1" x14ac:dyDescent="0.25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10"/>
      <c r="AA166" s="8"/>
      <c r="AB166" s="8"/>
      <c r="AC166" s="8"/>
    </row>
    <row r="167" spans="1:29" ht="16.05" customHeight="1" x14ac:dyDescent="0.25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10"/>
      <c r="AA167" s="8"/>
      <c r="AB167" s="8"/>
      <c r="AC167" s="8"/>
    </row>
    <row r="168" spans="1:29" ht="16.05" customHeight="1" x14ac:dyDescent="0.25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10"/>
      <c r="AA168" s="8"/>
      <c r="AB168" s="8"/>
      <c r="AC168" s="8"/>
    </row>
    <row r="169" spans="1:29" ht="16.05" customHeight="1" x14ac:dyDescent="0.25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10"/>
      <c r="AA169" s="8"/>
      <c r="AB169" s="8"/>
      <c r="AC169" s="8"/>
    </row>
    <row r="170" spans="1:29" ht="16.05" customHeight="1" x14ac:dyDescent="0.25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10"/>
      <c r="AA170" s="8"/>
      <c r="AB170" s="8"/>
      <c r="AC170" s="8"/>
    </row>
    <row r="171" spans="1:29" ht="16.05" customHeight="1" x14ac:dyDescent="0.25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10"/>
      <c r="AA171" s="8"/>
      <c r="AB171" s="8"/>
      <c r="AC171" s="8"/>
    </row>
    <row r="172" spans="1:29" ht="16.05" customHeight="1" x14ac:dyDescent="0.25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10"/>
      <c r="AA172" s="8"/>
      <c r="AB172" s="8"/>
      <c r="AC172" s="8"/>
    </row>
    <row r="173" spans="1:29" ht="16.05" customHeight="1" x14ac:dyDescent="0.25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10"/>
      <c r="AA173" s="8"/>
      <c r="AB173" s="8"/>
      <c r="AC173" s="8"/>
    </row>
    <row r="174" spans="1:29" ht="16.05" customHeight="1" x14ac:dyDescent="0.25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10"/>
      <c r="AA174" s="8"/>
      <c r="AB174" s="8"/>
      <c r="AC174" s="8"/>
    </row>
    <row r="175" spans="1:29" ht="16.05" customHeight="1" x14ac:dyDescent="0.25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10"/>
      <c r="AA175" s="8"/>
      <c r="AB175" s="8"/>
      <c r="AC175" s="8"/>
    </row>
    <row r="176" spans="1:29" ht="16.05" customHeight="1" x14ac:dyDescent="0.25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10"/>
      <c r="AA176" s="8"/>
      <c r="AB176" s="8"/>
      <c r="AC176" s="8"/>
    </row>
    <row r="177" spans="1:29" ht="16.05" customHeight="1" x14ac:dyDescent="0.25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10"/>
      <c r="AA177" s="8"/>
      <c r="AB177" s="8"/>
      <c r="AC177" s="8"/>
    </row>
    <row r="178" spans="1:29" ht="16.05" customHeight="1" x14ac:dyDescent="0.25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10"/>
      <c r="AA178" s="8"/>
      <c r="AB178" s="8"/>
      <c r="AC178" s="8"/>
    </row>
    <row r="179" spans="1:29" ht="16.05" customHeight="1" x14ac:dyDescent="0.25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10"/>
      <c r="AA179" s="8"/>
      <c r="AB179" s="8"/>
      <c r="AC179" s="8"/>
    </row>
    <row r="180" spans="1:29" ht="16.05" customHeight="1" x14ac:dyDescent="0.25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10"/>
      <c r="AA180" s="8"/>
      <c r="AB180" s="8"/>
      <c r="AC180" s="8"/>
    </row>
    <row r="181" spans="1:29" ht="16.05" customHeight="1" x14ac:dyDescent="0.25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10"/>
      <c r="AA181" s="8"/>
      <c r="AB181" s="8"/>
      <c r="AC181" s="8"/>
    </row>
    <row r="182" spans="1:29" ht="16.05" customHeight="1" x14ac:dyDescent="0.25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10"/>
      <c r="AA182" s="8"/>
      <c r="AB182" s="8"/>
      <c r="AC182" s="8"/>
    </row>
    <row r="183" spans="1:29" ht="16.05" customHeight="1" x14ac:dyDescent="0.25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10"/>
      <c r="AA183" s="8"/>
      <c r="AB183" s="8"/>
      <c r="AC183" s="8"/>
    </row>
    <row r="184" spans="1:29" ht="16.05" customHeight="1" x14ac:dyDescent="0.25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10"/>
      <c r="AA184" s="8"/>
      <c r="AB184" s="8"/>
      <c r="AC184" s="8"/>
    </row>
    <row r="185" spans="1:29" ht="16.05" customHeight="1" x14ac:dyDescent="0.25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10"/>
      <c r="AA185" s="8"/>
      <c r="AB185" s="8"/>
      <c r="AC185" s="8"/>
    </row>
    <row r="186" spans="1:29" ht="16.05" customHeight="1" x14ac:dyDescent="0.25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10"/>
      <c r="AA186" s="8"/>
      <c r="AB186" s="8"/>
      <c r="AC186" s="8"/>
    </row>
    <row r="187" spans="1:29" ht="16.05" customHeight="1" x14ac:dyDescent="0.25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10"/>
      <c r="AA187" s="8"/>
      <c r="AB187" s="8"/>
      <c r="AC187" s="8"/>
    </row>
    <row r="188" spans="1:29" ht="16.05" customHeight="1" x14ac:dyDescent="0.25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10"/>
      <c r="AA188" s="8"/>
      <c r="AB188" s="8"/>
      <c r="AC188" s="8"/>
    </row>
    <row r="189" spans="1:29" ht="16.05" customHeight="1" x14ac:dyDescent="0.25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10"/>
      <c r="AA189" s="8"/>
      <c r="AB189" s="8"/>
      <c r="AC189" s="8"/>
    </row>
    <row r="190" spans="1:29" ht="16.05" customHeight="1" x14ac:dyDescent="0.25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10"/>
      <c r="AA190" s="8"/>
      <c r="AB190" s="8"/>
      <c r="AC190" s="8"/>
    </row>
    <row r="191" spans="1:29" ht="16.05" customHeight="1" x14ac:dyDescent="0.25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10"/>
      <c r="AA191" s="8"/>
      <c r="AB191" s="8"/>
      <c r="AC191" s="8"/>
    </row>
    <row r="192" spans="1:29" ht="16.05" customHeight="1" x14ac:dyDescent="0.25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10"/>
      <c r="AA192" s="8"/>
      <c r="AB192" s="8"/>
      <c r="AC192" s="8"/>
    </row>
    <row r="193" spans="1:29" ht="16.05" customHeight="1" x14ac:dyDescent="0.25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10"/>
      <c r="AA193" s="8"/>
      <c r="AB193" s="8"/>
      <c r="AC193" s="8"/>
    </row>
    <row r="194" spans="1:29" ht="16.05" customHeight="1" x14ac:dyDescent="0.25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10"/>
      <c r="AA194" s="8"/>
      <c r="AB194" s="8"/>
      <c r="AC194" s="8"/>
    </row>
    <row r="195" spans="1:29" ht="16.05" customHeight="1" x14ac:dyDescent="0.25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10"/>
      <c r="AA195" s="8"/>
      <c r="AB195" s="8"/>
      <c r="AC195" s="8"/>
    </row>
    <row r="196" spans="1:29" ht="16.05" customHeight="1" x14ac:dyDescent="0.25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10"/>
      <c r="AA196" s="8"/>
      <c r="AB196" s="8"/>
      <c r="AC196" s="8"/>
    </row>
    <row r="197" spans="1:29" ht="16.05" customHeight="1" x14ac:dyDescent="0.25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10"/>
      <c r="AA197" s="8"/>
      <c r="AB197" s="8"/>
      <c r="AC197" s="8"/>
    </row>
    <row r="198" spans="1:29" ht="16.05" customHeight="1" x14ac:dyDescent="0.25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10"/>
      <c r="AA198" s="8"/>
      <c r="AB198" s="8"/>
      <c r="AC198" s="8"/>
    </row>
    <row r="199" spans="1:29" ht="16.05" customHeight="1" x14ac:dyDescent="0.25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10"/>
      <c r="AA199" s="8"/>
      <c r="AB199" s="8"/>
      <c r="AC199" s="8"/>
    </row>
    <row r="200" spans="1:29" ht="16.05" customHeight="1" x14ac:dyDescent="0.25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10"/>
      <c r="AA200" s="8"/>
      <c r="AB200" s="8"/>
      <c r="AC200" s="8"/>
    </row>
    <row r="201" spans="1:29" x14ac:dyDescent="0.25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10"/>
      <c r="AA201" s="8"/>
      <c r="AB201" s="8"/>
      <c r="AC201" s="8"/>
    </row>
    <row r="202" spans="1:29" x14ac:dyDescent="0.25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10"/>
      <c r="AA202" s="8"/>
      <c r="AB202" s="8"/>
      <c r="AC202" s="8"/>
    </row>
    <row r="203" spans="1:29" x14ac:dyDescent="0.25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10"/>
      <c r="AA203" s="8"/>
      <c r="AB203" s="8"/>
      <c r="AC203" s="8"/>
    </row>
    <row r="204" spans="1:29" x14ac:dyDescent="0.25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10"/>
      <c r="AA204" s="8"/>
      <c r="AB204" s="8"/>
      <c r="AC204" s="8"/>
    </row>
    <row r="205" spans="1:29" x14ac:dyDescent="0.25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10"/>
      <c r="AA205" s="8"/>
      <c r="AB205" s="8"/>
      <c r="AC205" s="8"/>
    </row>
    <row r="206" spans="1:29" x14ac:dyDescent="0.25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10"/>
      <c r="AA206" s="8"/>
      <c r="AB206" s="8"/>
      <c r="AC206" s="8"/>
    </row>
    <row r="207" spans="1:29" x14ac:dyDescent="0.25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10"/>
      <c r="AA207" s="8"/>
      <c r="AB207" s="8"/>
      <c r="AC207" s="8"/>
    </row>
    <row r="208" spans="1:29" x14ac:dyDescent="0.25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10"/>
      <c r="AA208" s="8"/>
      <c r="AB208" s="8"/>
      <c r="AC208" s="8"/>
    </row>
    <row r="209" spans="1:29" x14ac:dyDescent="0.25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10"/>
      <c r="AA209" s="8"/>
      <c r="AB209" s="8"/>
      <c r="AC209" s="8"/>
    </row>
    <row r="210" spans="1:29" x14ac:dyDescent="0.25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10"/>
      <c r="AA210" s="8"/>
      <c r="AB210" s="8"/>
      <c r="AC210" s="8"/>
    </row>
    <row r="211" spans="1:29" x14ac:dyDescent="0.25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10"/>
      <c r="AA211" s="8"/>
      <c r="AB211" s="8"/>
      <c r="AC211" s="8"/>
    </row>
    <row r="212" spans="1:29" x14ac:dyDescent="0.25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10"/>
      <c r="AA212" s="8"/>
      <c r="AB212" s="8"/>
      <c r="AC212" s="8"/>
    </row>
    <row r="213" spans="1:29" x14ac:dyDescent="0.25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10"/>
      <c r="AA213" s="8"/>
      <c r="AB213" s="8"/>
      <c r="AC213" s="8"/>
    </row>
    <row r="214" spans="1:29" x14ac:dyDescent="0.25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10"/>
      <c r="AA214" s="8"/>
      <c r="AB214" s="8"/>
      <c r="AC214" s="8"/>
    </row>
    <row r="215" spans="1:29" x14ac:dyDescent="0.25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10"/>
      <c r="AA215" s="8"/>
      <c r="AB215" s="8"/>
      <c r="AC215" s="8"/>
    </row>
    <row r="216" spans="1:29" x14ac:dyDescent="0.25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10"/>
      <c r="AA216" s="8"/>
      <c r="AB216" s="8"/>
      <c r="AC216" s="8"/>
    </row>
    <row r="217" spans="1:29" x14ac:dyDescent="0.25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10"/>
      <c r="AA217" s="8"/>
      <c r="AB217" s="8"/>
      <c r="AC217" s="8"/>
    </row>
    <row r="218" spans="1:29" x14ac:dyDescent="0.25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10"/>
      <c r="AA218" s="8"/>
      <c r="AB218" s="8"/>
      <c r="AC218" s="8"/>
    </row>
    <row r="219" spans="1:29" x14ac:dyDescent="0.25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10"/>
      <c r="AA219" s="8"/>
      <c r="AB219" s="8"/>
      <c r="AC219" s="8"/>
    </row>
    <row r="220" spans="1:29" x14ac:dyDescent="0.25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10"/>
      <c r="AA220" s="8"/>
      <c r="AB220" s="8"/>
      <c r="AC220" s="8"/>
    </row>
    <row r="221" spans="1:29" x14ac:dyDescent="0.25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10"/>
      <c r="AA221" s="8"/>
      <c r="AB221" s="8"/>
      <c r="AC221" s="8"/>
    </row>
    <row r="222" spans="1:29" x14ac:dyDescent="0.25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10"/>
      <c r="AA222" s="8"/>
      <c r="AB222" s="8"/>
      <c r="AC222" s="8"/>
    </row>
    <row r="223" spans="1:29" x14ac:dyDescent="0.25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10"/>
      <c r="AA223" s="8"/>
      <c r="AB223" s="8"/>
      <c r="AC223" s="8"/>
    </row>
    <row r="224" spans="1:29" x14ac:dyDescent="0.25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10"/>
      <c r="AA224" s="8"/>
      <c r="AB224" s="8"/>
      <c r="AC224" s="8"/>
    </row>
    <row r="225" spans="1:29" x14ac:dyDescent="0.25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10"/>
      <c r="AA225" s="8"/>
      <c r="AB225" s="8"/>
      <c r="AC225" s="8"/>
    </row>
    <row r="226" spans="1:29" x14ac:dyDescent="0.25">
      <c r="A226" s="8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10"/>
      <c r="AA226" s="8"/>
      <c r="AB226" s="8"/>
      <c r="AC226" s="8"/>
    </row>
    <row r="227" spans="1:29" x14ac:dyDescent="0.25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10"/>
      <c r="AA227" s="8"/>
      <c r="AB227" s="8"/>
      <c r="AC227" s="8"/>
    </row>
    <row r="228" spans="1:29" x14ac:dyDescent="0.25">
      <c r="A228" s="8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10"/>
      <c r="AA228" s="8"/>
      <c r="AB228" s="8"/>
      <c r="AC228" s="8"/>
    </row>
    <row r="229" spans="1:29" x14ac:dyDescent="0.25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10"/>
      <c r="AA229" s="8"/>
      <c r="AB229" s="8"/>
      <c r="AC229" s="8"/>
    </row>
    <row r="230" spans="1:29" x14ac:dyDescent="0.25">
      <c r="A230" s="8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10"/>
      <c r="AA230" s="8"/>
      <c r="AB230" s="8"/>
      <c r="AC230" s="8"/>
    </row>
    <row r="231" spans="1:29" x14ac:dyDescent="0.25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10"/>
      <c r="AA231" s="8"/>
      <c r="AB231" s="8"/>
      <c r="AC231" s="8"/>
    </row>
    <row r="232" spans="1:29" x14ac:dyDescent="0.25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10"/>
      <c r="AA232" s="8"/>
      <c r="AB232" s="8"/>
      <c r="AC232" s="8"/>
    </row>
    <row r="233" spans="1:29" x14ac:dyDescent="0.25">
      <c r="A233" s="8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10"/>
      <c r="AA233" s="8"/>
      <c r="AB233" s="8"/>
      <c r="AC233" s="8"/>
    </row>
    <row r="234" spans="1:29" x14ac:dyDescent="0.25">
      <c r="A234" s="8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10"/>
      <c r="AA234" s="8"/>
      <c r="AB234" s="8"/>
      <c r="AC234" s="8"/>
    </row>
    <row r="235" spans="1:29" x14ac:dyDescent="0.25">
      <c r="A235" s="8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10"/>
      <c r="AA235" s="8"/>
      <c r="AB235" s="8"/>
      <c r="AC235" s="8"/>
    </row>
    <row r="236" spans="1:29" x14ac:dyDescent="0.25">
      <c r="A236" s="8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10"/>
      <c r="AA236" s="8"/>
      <c r="AB236" s="8"/>
      <c r="AC236" s="8"/>
    </row>
    <row r="237" spans="1:29" x14ac:dyDescent="0.25">
      <c r="A237" s="8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10"/>
      <c r="AA237" s="8"/>
      <c r="AB237" s="8"/>
      <c r="AC237" s="8"/>
    </row>
    <row r="238" spans="1:29" x14ac:dyDescent="0.25">
      <c r="A238" s="8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10"/>
      <c r="AA238" s="8"/>
      <c r="AB238" s="8"/>
      <c r="AC238" s="8"/>
    </row>
    <row r="239" spans="1:29" x14ac:dyDescent="0.25">
      <c r="A239" s="8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10"/>
      <c r="AA239" s="8"/>
      <c r="AB239" s="8"/>
      <c r="AC239" s="8"/>
    </row>
    <row r="240" spans="1:29" x14ac:dyDescent="0.25">
      <c r="A240" s="8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10"/>
      <c r="AA240" s="8"/>
      <c r="AB240" s="8"/>
      <c r="AC240" s="8"/>
    </row>
    <row r="241" spans="1:29" x14ac:dyDescent="0.25">
      <c r="A241" s="8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10"/>
      <c r="AA241" s="8"/>
      <c r="AB241" s="8"/>
      <c r="AC241" s="8"/>
    </row>
    <row r="242" spans="1:29" x14ac:dyDescent="0.25">
      <c r="A242" s="8"/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10"/>
      <c r="AA242" s="8"/>
      <c r="AB242" s="8"/>
      <c r="AC242" s="8"/>
    </row>
    <row r="243" spans="1:29" x14ac:dyDescent="0.25">
      <c r="A243" s="8"/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10"/>
      <c r="AA243" s="8"/>
      <c r="AB243" s="8"/>
      <c r="AC243" s="8"/>
    </row>
    <row r="244" spans="1:29" x14ac:dyDescent="0.25">
      <c r="A244" s="8"/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10"/>
      <c r="AA244" s="8"/>
      <c r="AB244" s="8"/>
      <c r="AC244" s="8"/>
    </row>
    <row r="245" spans="1:29" x14ac:dyDescent="0.25">
      <c r="A245" s="8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10"/>
      <c r="AA245" s="8"/>
      <c r="AB245" s="8"/>
      <c r="AC245" s="8"/>
    </row>
    <row r="246" spans="1:29" x14ac:dyDescent="0.25">
      <c r="A246" s="8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10"/>
      <c r="AA246" s="8"/>
      <c r="AB246" s="8"/>
      <c r="AC246" s="8"/>
    </row>
    <row r="247" spans="1:29" x14ac:dyDescent="0.25">
      <c r="A247" s="8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10"/>
      <c r="AA247" s="8"/>
      <c r="AB247" s="8"/>
      <c r="AC247" s="8"/>
    </row>
    <row r="248" spans="1:29" x14ac:dyDescent="0.25">
      <c r="A248" s="8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10"/>
      <c r="AA248" s="8"/>
      <c r="AB248" s="8"/>
      <c r="AC248" s="8"/>
    </row>
    <row r="249" spans="1:29" x14ac:dyDescent="0.25">
      <c r="A249" s="8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10"/>
      <c r="AA249" s="8"/>
      <c r="AB249" s="8"/>
      <c r="AC249" s="8"/>
    </row>
    <row r="250" spans="1:29" x14ac:dyDescent="0.25">
      <c r="A250" s="8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10"/>
      <c r="AA250" s="8"/>
      <c r="AB250" s="8"/>
      <c r="AC250" s="8"/>
    </row>
    <row r="251" spans="1:29" x14ac:dyDescent="0.25">
      <c r="A251" s="8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10"/>
      <c r="AA251" s="8"/>
      <c r="AB251" s="8"/>
      <c r="AC251" s="8"/>
    </row>
    <row r="252" spans="1:29" x14ac:dyDescent="0.25">
      <c r="A252" s="8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10"/>
      <c r="AA252" s="8"/>
      <c r="AB252" s="8"/>
      <c r="AC252" s="8"/>
    </row>
    <row r="253" spans="1:29" x14ac:dyDescent="0.25">
      <c r="A253" s="8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10"/>
      <c r="AA253" s="8"/>
      <c r="AB253" s="8"/>
      <c r="AC253" s="8"/>
    </row>
    <row r="254" spans="1:29" x14ac:dyDescent="0.25">
      <c r="A254" s="8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10"/>
      <c r="AA254" s="8"/>
      <c r="AB254" s="8"/>
      <c r="AC254" s="8"/>
    </row>
    <row r="255" spans="1:29" x14ac:dyDescent="0.25">
      <c r="A255" s="8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10"/>
      <c r="AA255" s="8"/>
      <c r="AB255" s="8"/>
      <c r="AC255" s="8"/>
    </row>
    <row r="256" spans="1:29" x14ac:dyDescent="0.25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10"/>
      <c r="AA256" s="8"/>
      <c r="AB256" s="8"/>
      <c r="AC256" s="8"/>
    </row>
    <row r="257" spans="1:29" x14ac:dyDescent="0.25">
      <c r="A257" s="8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10"/>
      <c r="AA257" s="8"/>
      <c r="AB257" s="8"/>
      <c r="AC257" s="8"/>
    </row>
    <row r="258" spans="1:29" x14ac:dyDescent="0.25">
      <c r="A258" s="8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10"/>
      <c r="AA258" s="8"/>
      <c r="AB258" s="8"/>
      <c r="AC258" s="8"/>
    </row>
    <row r="259" spans="1:29" x14ac:dyDescent="0.25">
      <c r="A259" s="8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10"/>
      <c r="AA259" s="8"/>
      <c r="AB259" s="8"/>
      <c r="AC259" s="8"/>
    </row>
    <row r="260" spans="1:29" x14ac:dyDescent="0.25">
      <c r="A260" s="8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10"/>
      <c r="AA260" s="8"/>
      <c r="AB260" s="8"/>
      <c r="AC260" s="8"/>
    </row>
    <row r="261" spans="1:29" x14ac:dyDescent="0.25">
      <c r="A261" s="8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10"/>
      <c r="AA261" s="8"/>
      <c r="AB261" s="8"/>
      <c r="AC261" s="8"/>
    </row>
    <row r="262" spans="1:29" x14ac:dyDescent="0.25">
      <c r="A262" s="8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10"/>
      <c r="AA262" s="8"/>
      <c r="AB262" s="8"/>
      <c r="AC262" s="8"/>
    </row>
    <row r="263" spans="1:29" x14ac:dyDescent="0.25">
      <c r="A263" s="8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10"/>
      <c r="AA263" s="8"/>
      <c r="AB263" s="8"/>
      <c r="AC263" s="8"/>
    </row>
    <row r="264" spans="1:29" x14ac:dyDescent="0.25">
      <c r="A264" s="8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10"/>
      <c r="AA264" s="8"/>
      <c r="AB264" s="8"/>
      <c r="AC264" s="8"/>
    </row>
    <row r="265" spans="1:29" x14ac:dyDescent="0.25">
      <c r="A265" s="8"/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10"/>
      <c r="AA265" s="8"/>
      <c r="AB265" s="8"/>
      <c r="AC265" s="8"/>
    </row>
    <row r="266" spans="1:29" x14ac:dyDescent="0.25">
      <c r="A266" s="8"/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10"/>
      <c r="AA266" s="8"/>
      <c r="AB266" s="8"/>
      <c r="AC266" s="8"/>
    </row>
    <row r="267" spans="1:29" x14ac:dyDescent="0.25">
      <c r="A267" s="8"/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10"/>
      <c r="AA267" s="8"/>
      <c r="AB267" s="8"/>
      <c r="AC267" s="8"/>
    </row>
    <row r="268" spans="1:29" x14ac:dyDescent="0.25">
      <c r="A268" s="8"/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10"/>
      <c r="AA268" s="8"/>
      <c r="AB268" s="8"/>
      <c r="AC268" s="8"/>
    </row>
    <row r="269" spans="1:29" x14ac:dyDescent="0.25">
      <c r="A269" s="8"/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10"/>
      <c r="AA269" s="8"/>
      <c r="AB269" s="8"/>
      <c r="AC269" s="8"/>
    </row>
    <row r="270" spans="1:29" x14ac:dyDescent="0.25">
      <c r="A270" s="8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10"/>
      <c r="AA270" s="8"/>
      <c r="AB270" s="8"/>
      <c r="AC270" s="8"/>
    </row>
    <row r="271" spans="1:29" x14ac:dyDescent="0.25">
      <c r="A271" s="8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10"/>
      <c r="AA271" s="8"/>
      <c r="AB271" s="8"/>
      <c r="AC271" s="8"/>
    </row>
    <row r="272" spans="1:29" x14ac:dyDescent="0.25">
      <c r="A272" s="8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10"/>
      <c r="AA272" s="8"/>
      <c r="AB272" s="8"/>
      <c r="AC272" s="8"/>
    </row>
    <row r="273" spans="1:29" x14ac:dyDescent="0.25">
      <c r="A273" s="8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10"/>
      <c r="AA273" s="8"/>
      <c r="AB273" s="8"/>
      <c r="AC273" s="8"/>
    </row>
    <row r="274" spans="1:29" x14ac:dyDescent="0.25">
      <c r="A274" s="8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10"/>
      <c r="AA274" s="8"/>
      <c r="AB274" s="8"/>
      <c r="AC274" s="8"/>
    </row>
    <row r="275" spans="1:29" x14ac:dyDescent="0.25">
      <c r="A275" s="8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10"/>
      <c r="AA275" s="8"/>
      <c r="AB275" s="8"/>
      <c r="AC275" s="8"/>
    </row>
    <row r="276" spans="1:29" x14ac:dyDescent="0.25">
      <c r="A276" s="8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10"/>
      <c r="AA276" s="8"/>
      <c r="AB276" s="8"/>
      <c r="AC276" s="8"/>
    </row>
    <row r="277" spans="1:29" x14ac:dyDescent="0.25">
      <c r="A277" s="8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10"/>
      <c r="AA277" s="8"/>
      <c r="AB277" s="8"/>
      <c r="AC277" s="8"/>
    </row>
    <row r="278" spans="1:29" x14ac:dyDescent="0.25">
      <c r="A278" s="8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10"/>
      <c r="AA278" s="8"/>
      <c r="AB278" s="8"/>
      <c r="AC278" s="8"/>
    </row>
    <row r="279" spans="1:29" x14ac:dyDescent="0.25">
      <c r="A279" s="8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10"/>
      <c r="AA279" s="8"/>
      <c r="AB279" s="8"/>
      <c r="AC279" s="8"/>
    </row>
    <row r="280" spans="1:29" x14ac:dyDescent="0.25">
      <c r="A280" s="8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10"/>
      <c r="AA280" s="8"/>
      <c r="AB280" s="8"/>
      <c r="AC280" s="8"/>
    </row>
    <row r="281" spans="1:29" x14ac:dyDescent="0.25">
      <c r="A281" s="8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10"/>
      <c r="AA281" s="8"/>
      <c r="AB281" s="8"/>
      <c r="AC281" s="8"/>
    </row>
    <row r="282" spans="1:29" x14ac:dyDescent="0.25">
      <c r="A282" s="8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10"/>
      <c r="AA282" s="8"/>
      <c r="AB282" s="8"/>
      <c r="AC282" s="8"/>
    </row>
    <row r="283" spans="1:29" x14ac:dyDescent="0.25">
      <c r="A283" s="8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10"/>
      <c r="AA283" s="8"/>
      <c r="AB283" s="8"/>
      <c r="AC283" s="8"/>
    </row>
    <row r="284" spans="1:29" x14ac:dyDescent="0.25">
      <c r="A284" s="8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10"/>
      <c r="AA284" s="8"/>
      <c r="AB284" s="8"/>
      <c r="AC284" s="8"/>
    </row>
    <row r="285" spans="1:29" x14ac:dyDescent="0.25">
      <c r="A285" s="8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10"/>
      <c r="AA285" s="8"/>
      <c r="AB285" s="8"/>
      <c r="AC285" s="8"/>
    </row>
    <row r="286" spans="1:29" x14ac:dyDescent="0.25">
      <c r="A286" s="8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10"/>
      <c r="AA286" s="8"/>
      <c r="AB286" s="8"/>
      <c r="AC286" s="8"/>
    </row>
    <row r="287" spans="1:29" x14ac:dyDescent="0.25">
      <c r="A287" s="8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10"/>
      <c r="AA287" s="8"/>
      <c r="AB287" s="8"/>
      <c r="AC287" s="8"/>
    </row>
    <row r="288" spans="1:29" x14ac:dyDescent="0.25">
      <c r="A288" s="8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10"/>
      <c r="AA288" s="8"/>
      <c r="AB288" s="8"/>
      <c r="AC288" s="8"/>
    </row>
    <row r="289" spans="1:29" x14ac:dyDescent="0.25">
      <c r="A289" s="8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10"/>
      <c r="AA289" s="8"/>
      <c r="AB289" s="8"/>
      <c r="AC289" s="8"/>
    </row>
    <row r="290" spans="1:29" x14ac:dyDescent="0.25">
      <c r="A290" s="8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10"/>
      <c r="AA290" s="8"/>
      <c r="AB290" s="8"/>
      <c r="AC290" s="8"/>
    </row>
    <row r="291" spans="1:29" x14ac:dyDescent="0.25">
      <c r="A291" s="8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10"/>
      <c r="AA291" s="8"/>
      <c r="AB291" s="8"/>
      <c r="AC291" s="8"/>
    </row>
    <row r="292" spans="1:29" x14ac:dyDescent="0.25">
      <c r="A292" s="8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10"/>
      <c r="AA292" s="8"/>
      <c r="AB292" s="8"/>
      <c r="AC292" s="8"/>
    </row>
    <row r="293" spans="1:29" x14ac:dyDescent="0.25">
      <c r="A293" s="8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10"/>
      <c r="AA293" s="8"/>
      <c r="AB293" s="8"/>
      <c r="AC293" s="8"/>
    </row>
    <row r="294" spans="1:29" x14ac:dyDescent="0.25">
      <c r="A294" s="8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10"/>
      <c r="AA294" s="8"/>
      <c r="AB294" s="8"/>
      <c r="AC294" s="8"/>
    </row>
    <row r="295" spans="1:29" x14ac:dyDescent="0.25">
      <c r="A295" s="8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10"/>
      <c r="AA295" s="8"/>
      <c r="AB295" s="8"/>
      <c r="AC295" s="8"/>
    </row>
    <row r="296" spans="1:29" x14ac:dyDescent="0.25">
      <c r="A296" s="8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10"/>
      <c r="AA296" s="8"/>
      <c r="AB296" s="8"/>
      <c r="AC296" s="8"/>
    </row>
    <row r="297" spans="1:29" x14ac:dyDescent="0.25">
      <c r="A297" s="8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10"/>
      <c r="AA297" s="8"/>
      <c r="AB297" s="8"/>
      <c r="AC297" s="8"/>
    </row>
    <row r="298" spans="1:29" x14ac:dyDescent="0.25">
      <c r="A298" s="8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10"/>
      <c r="AA298" s="8"/>
      <c r="AB298" s="8"/>
      <c r="AC298" s="8"/>
    </row>
    <row r="299" spans="1:29" x14ac:dyDescent="0.25">
      <c r="A299" s="8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10"/>
      <c r="AA299" s="8"/>
      <c r="AB299" s="8"/>
      <c r="AC299" s="8"/>
    </row>
    <row r="300" spans="1:29" x14ac:dyDescent="0.25">
      <c r="A300" s="8"/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10"/>
      <c r="AA300" s="8"/>
      <c r="AB300" s="8"/>
      <c r="AC300" s="8"/>
    </row>
    <row r="301" spans="1:29" x14ac:dyDescent="0.25">
      <c r="A301" s="8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10"/>
      <c r="AA301" s="8"/>
      <c r="AB301" s="8"/>
      <c r="AC301" s="8"/>
    </row>
    <row r="424" spans="3:26" s="12" customFormat="1" x14ac:dyDescent="0.25">
      <c r="C424" s="11"/>
      <c r="D424" s="11"/>
      <c r="E424" s="11"/>
      <c r="F424" s="11"/>
      <c r="N424" s="11"/>
      <c r="O424" s="11"/>
      <c r="P424" s="11"/>
      <c r="Q424" s="11"/>
      <c r="R424" s="11"/>
      <c r="S424" s="11"/>
      <c r="T424" s="11"/>
      <c r="U424" s="11"/>
      <c r="V424" s="11"/>
      <c r="W424" s="11"/>
      <c r="X424" s="11"/>
      <c r="Y424" s="11"/>
      <c r="Z424" s="27"/>
    </row>
    <row r="425" spans="3:26" s="12" customFormat="1" x14ac:dyDescent="0.25">
      <c r="C425" s="11"/>
      <c r="D425" s="11"/>
      <c r="E425" s="11"/>
      <c r="F425" s="11"/>
      <c r="N425" s="11"/>
      <c r="O425" s="11"/>
      <c r="P425" s="11"/>
      <c r="Q425" s="11"/>
      <c r="R425" s="11"/>
      <c r="S425" s="11"/>
      <c r="T425" s="11"/>
      <c r="U425" s="11"/>
      <c r="V425" s="11"/>
      <c r="W425" s="11"/>
      <c r="X425" s="11"/>
      <c r="Y425" s="11"/>
      <c r="Z425" s="27"/>
    </row>
    <row r="426" spans="3:26" s="12" customFormat="1" x14ac:dyDescent="0.25">
      <c r="C426" s="11"/>
      <c r="D426" s="11"/>
      <c r="E426" s="11"/>
      <c r="F426" s="11"/>
      <c r="N426" s="11"/>
      <c r="O426" s="11"/>
      <c r="P426" s="11"/>
      <c r="Q426" s="11"/>
      <c r="R426" s="11"/>
      <c r="S426" s="11"/>
      <c r="T426" s="11"/>
      <c r="U426" s="11"/>
      <c r="V426" s="11"/>
      <c r="W426" s="11"/>
      <c r="X426" s="11"/>
      <c r="Y426" s="11"/>
      <c r="Z426" s="27"/>
    </row>
    <row r="427" spans="3:26" s="12" customFormat="1" x14ac:dyDescent="0.25">
      <c r="C427" s="11"/>
      <c r="D427" s="11"/>
      <c r="E427" s="11"/>
      <c r="F427" s="11"/>
      <c r="N427" s="11"/>
      <c r="O427" s="11"/>
      <c r="P427" s="11"/>
      <c r="Q427" s="11"/>
      <c r="R427" s="11"/>
      <c r="S427" s="11"/>
      <c r="T427" s="11"/>
      <c r="U427" s="11"/>
      <c r="V427" s="11"/>
      <c r="W427" s="11"/>
      <c r="X427" s="11"/>
      <c r="Y427" s="11"/>
      <c r="Z427" s="27"/>
    </row>
    <row r="428" spans="3:26" s="12" customFormat="1" x14ac:dyDescent="0.25">
      <c r="C428" s="11"/>
      <c r="D428" s="11"/>
      <c r="E428" s="11"/>
      <c r="F428" s="11"/>
      <c r="N428" s="11"/>
      <c r="O428" s="11"/>
      <c r="P428" s="11"/>
      <c r="Q428" s="11"/>
      <c r="R428" s="11"/>
      <c r="S428" s="11"/>
      <c r="T428" s="11"/>
      <c r="U428" s="11"/>
      <c r="V428" s="11"/>
      <c r="W428" s="11"/>
      <c r="X428" s="11"/>
      <c r="Y428" s="11"/>
      <c r="Z428" s="27"/>
    </row>
    <row r="429" spans="3:26" s="12" customFormat="1" x14ac:dyDescent="0.25">
      <c r="C429" s="11"/>
      <c r="D429" s="11"/>
      <c r="E429" s="11"/>
      <c r="F429" s="11"/>
      <c r="N429" s="11"/>
      <c r="O429" s="11"/>
      <c r="P429" s="11"/>
      <c r="Q429" s="11"/>
      <c r="R429" s="11"/>
      <c r="S429" s="11"/>
      <c r="T429" s="11"/>
      <c r="U429" s="11"/>
      <c r="V429" s="11"/>
      <c r="W429" s="11"/>
      <c r="X429" s="11"/>
      <c r="Y429" s="11"/>
      <c r="Z429" s="27"/>
    </row>
    <row r="430" spans="3:26" s="12" customFormat="1" x14ac:dyDescent="0.25">
      <c r="C430" s="11"/>
      <c r="D430" s="11"/>
      <c r="E430" s="11"/>
      <c r="F430" s="11"/>
      <c r="N430" s="11"/>
      <c r="O430" s="11"/>
      <c r="P430" s="11"/>
      <c r="Q430" s="11"/>
      <c r="R430" s="11"/>
      <c r="S430" s="11"/>
      <c r="T430" s="11"/>
      <c r="U430" s="11"/>
      <c r="V430" s="11"/>
      <c r="W430" s="11"/>
      <c r="X430" s="11"/>
      <c r="Y430" s="11"/>
      <c r="Z430" s="27"/>
    </row>
    <row r="431" spans="3:26" s="12" customFormat="1" x14ac:dyDescent="0.25">
      <c r="C431" s="11"/>
      <c r="D431" s="11"/>
      <c r="E431" s="11"/>
      <c r="F431" s="11"/>
      <c r="N431" s="11"/>
      <c r="O431" s="11"/>
      <c r="P431" s="11"/>
      <c r="Q431" s="11"/>
      <c r="R431" s="11"/>
      <c r="S431" s="11"/>
      <c r="T431" s="11"/>
      <c r="U431" s="11"/>
      <c r="V431" s="11"/>
      <c r="W431" s="11"/>
      <c r="X431" s="11"/>
      <c r="Y431" s="11"/>
      <c r="Z431" s="27"/>
    </row>
    <row r="432" spans="3:26" s="12" customFormat="1" x14ac:dyDescent="0.25">
      <c r="C432" s="11"/>
      <c r="D432" s="11"/>
      <c r="E432" s="11"/>
      <c r="F432" s="11"/>
      <c r="N432" s="11"/>
      <c r="O432" s="11"/>
      <c r="P432" s="11"/>
      <c r="Q432" s="11"/>
      <c r="R432" s="11"/>
      <c r="S432" s="11"/>
      <c r="T432" s="11"/>
      <c r="U432" s="11"/>
      <c r="V432" s="11"/>
      <c r="W432" s="11"/>
      <c r="X432" s="11"/>
      <c r="Y432" s="11"/>
      <c r="Z432" s="27"/>
    </row>
    <row r="433" spans="3:26" s="12" customFormat="1" x14ac:dyDescent="0.25">
      <c r="C433" s="11"/>
      <c r="D433" s="11"/>
      <c r="E433" s="11"/>
      <c r="F433" s="11"/>
      <c r="N433" s="11"/>
      <c r="O433" s="11"/>
      <c r="P433" s="11"/>
      <c r="Q433" s="11"/>
      <c r="R433" s="11"/>
      <c r="S433" s="11"/>
      <c r="T433" s="11"/>
      <c r="U433" s="11"/>
      <c r="V433" s="11"/>
      <c r="W433" s="11"/>
      <c r="X433" s="11"/>
      <c r="Y433" s="11"/>
      <c r="Z433" s="27"/>
    </row>
    <row r="434" spans="3:26" s="12" customFormat="1" x14ac:dyDescent="0.25">
      <c r="C434" s="11"/>
      <c r="D434" s="11"/>
      <c r="E434" s="11"/>
      <c r="F434" s="11"/>
      <c r="N434" s="11"/>
      <c r="O434" s="11"/>
      <c r="P434" s="11"/>
      <c r="Q434" s="11"/>
      <c r="R434" s="11"/>
      <c r="S434" s="11"/>
      <c r="T434" s="11"/>
      <c r="U434" s="11"/>
      <c r="V434" s="11"/>
      <c r="W434" s="11"/>
      <c r="X434" s="11"/>
      <c r="Y434" s="11"/>
      <c r="Z434" s="27"/>
    </row>
    <row r="435" spans="3:26" s="12" customFormat="1" x14ac:dyDescent="0.25">
      <c r="C435" s="11"/>
      <c r="D435" s="11"/>
      <c r="E435" s="11"/>
      <c r="F435" s="11"/>
      <c r="N435" s="11"/>
      <c r="O435" s="11"/>
      <c r="P435" s="11"/>
      <c r="Q435" s="11"/>
      <c r="R435" s="11"/>
      <c r="S435" s="11"/>
      <c r="T435" s="11"/>
      <c r="U435" s="11"/>
      <c r="V435" s="11"/>
      <c r="W435" s="11"/>
      <c r="X435" s="11"/>
      <c r="Y435" s="11"/>
      <c r="Z435" s="27"/>
    </row>
    <row r="436" spans="3:26" s="12" customFormat="1" x14ac:dyDescent="0.25">
      <c r="C436" s="11"/>
      <c r="D436" s="11"/>
      <c r="E436" s="11"/>
      <c r="F436" s="11"/>
      <c r="N436" s="11"/>
      <c r="O436" s="11"/>
      <c r="P436" s="11"/>
      <c r="Q436" s="11"/>
      <c r="R436" s="11"/>
      <c r="S436" s="11"/>
      <c r="T436" s="11"/>
      <c r="U436" s="11"/>
      <c r="V436" s="11"/>
      <c r="W436" s="11"/>
      <c r="X436" s="11"/>
      <c r="Y436" s="11"/>
      <c r="Z436" s="27"/>
    </row>
    <row r="437" spans="3:26" s="12" customFormat="1" x14ac:dyDescent="0.25">
      <c r="C437" s="11"/>
      <c r="D437" s="11"/>
      <c r="E437" s="11"/>
      <c r="F437" s="11"/>
      <c r="N437" s="11"/>
      <c r="O437" s="11"/>
      <c r="P437" s="11"/>
      <c r="Q437" s="11"/>
      <c r="R437" s="11"/>
      <c r="S437" s="11"/>
      <c r="T437" s="11"/>
      <c r="U437" s="11"/>
      <c r="V437" s="11"/>
      <c r="W437" s="11"/>
      <c r="X437" s="11"/>
      <c r="Y437" s="11"/>
      <c r="Z437" s="27"/>
    </row>
    <row r="438" spans="3:26" s="12" customFormat="1" x14ac:dyDescent="0.25">
      <c r="C438" s="11"/>
      <c r="D438" s="11"/>
      <c r="E438" s="11"/>
      <c r="F438" s="11"/>
      <c r="N438" s="11"/>
      <c r="O438" s="11"/>
      <c r="P438" s="11"/>
      <c r="Q438" s="11"/>
      <c r="R438" s="11"/>
      <c r="S438" s="11"/>
      <c r="T438" s="11"/>
      <c r="U438" s="11"/>
      <c r="V438" s="11"/>
      <c r="W438" s="11"/>
      <c r="X438" s="11"/>
      <c r="Y438" s="11"/>
      <c r="Z438" s="27"/>
    </row>
    <row r="439" spans="3:26" s="12" customFormat="1" x14ac:dyDescent="0.25">
      <c r="C439" s="11"/>
      <c r="D439" s="11"/>
      <c r="E439" s="11"/>
      <c r="F439" s="11"/>
      <c r="N439" s="11"/>
      <c r="O439" s="11"/>
      <c r="P439" s="11"/>
      <c r="Q439" s="11"/>
      <c r="R439" s="11"/>
      <c r="S439" s="11"/>
      <c r="T439" s="11"/>
      <c r="U439" s="11"/>
      <c r="V439" s="11"/>
      <c r="W439" s="11"/>
      <c r="X439" s="11"/>
      <c r="Y439" s="11"/>
      <c r="Z439" s="27"/>
    </row>
    <row r="440" spans="3:26" s="12" customFormat="1" x14ac:dyDescent="0.25">
      <c r="C440" s="11"/>
      <c r="D440" s="11"/>
      <c r="E440" s="11"/>
      <c r="F440" s="11"/>
      <c r="N440" s="11"/>
      <c r="O440" s="11"/>
      <c r="P440" s="11"/>
      <c r="Q440" s="11"/>
      <c r="R440" s="11"/>
      <c r="S440" s="11"/>
      <c r="T440" s="11"/>
      <c r="U440" s="11"/>
      <c r="V440" s="11"/>
      <c r="W440" s="11"/>
      <c r="X440" s="11"/>
      <c r="Y440" s="11"/>
      <c r="Z440" s="27"/>
    </row>
    <row r="441" spans="3:26" s="12" customFormat="1" x14ac:dyDescent="0.25">
      <c r="C441" s="11"/>
      <c r="D441" s="11"/>
      <c r="E441" s="11"/>
      <c r="F441" s="11"/>
      <c r="N441" s="11"/>
      <c r="O441" s="11"/>
      <c r="P441" s="11"/>
      <c r="Q441" s="11"/>
      <c r="R441" s="11"/>
      <c r="S441" s="11"/>
      <c r="T441" s="11"/>
      <c r="U441" s="11"/>
      <c r="V441" s="11"/>
      <c r="W441" s="11"/>
      <c r="X441" s="11"/>
      <c r="Y441" s="11"/>
      <c r="Z441" s="27"/>
    </row>
    <row r="442" spans="3:26" s="12" customFormat="1" x14ac:dyDescent="0.25">
      <c r="C442" s="11"/>
      <c r="D442" s="11"/>
      <c r="E442" s="11"/>
      <c r="F442" s="11"/>
      <c r="N442" s="11"/>
      <c r="O442" s="11"/>
      <c r="P442" s="11"/>
      <c r="Q442" s="11"/>
      <c r="R442" s="11"/>
      <c r="S442" s="11"/>
      <c r="T442" s="11"/>
      <c r="U442" s="11"/>
      <c r="V442" s="11"/>
      <c r="W442" s="11"/>
      <c r="X442" s="11"/>
      <c r="Y442" s="11"/>
      <c r="Z442" s="27"/>
    </row>
    <row r="443" spans="3:26" s="12" customFormat="1" x14ac:dyDescent="0.25">
      <c r="C443" s="11"/>
      <c r="D443" s="11"/>
      <c r="E443" s="11"/>
      <c r="F443" s="11"/>
      <c r="N443" s="11"/>
      <c r="O443" s="11"/>
      <c r="P443" s="11"/>
      <c r="Q443" s="11"/>
      <c r="R443" s="11"/>
      <c r="S443" s="11"/>
      <c r="T443" s="11"/>
      <c r="U443" s="11"/>
      <c r="V443" s="11"/>
      <c r="W443" s="11"/>
      <c r="X443" s="11"/>
      <c r="Y443" s="11"/>
      <c r="Z443" s="27"/>
    </row>
    <row r="444" spans="3:26" s="12" customFormat="1" x14ac:dyDescent="0.25">
      <c r="C444" s="11"/>
      <c r="D444" s="11"/>
      <c r="E444" s="11"/>
      <c r="F444" s="11"/>
      <c r="N444" s="11"/>
      <c r="O444" s="11"/>
      <c r="P444" s="11"/>
      <c r="Q444" s="11"/>
      <c r="R444" s="11"/>
      <c r="S444" s="11"/>
      <c r="T444" s="11"/>
      <c r="U444" s="11"/>
      <c r="V444" s="11"/>
      <c r="W444" s="11"/>
      <c r="X444" s="11"/>
      <c r="Y444" s="11"/>
      <c r="Z444" s="27"/>
    </row>
    <row r="445" spans="3:26" s="12" customFormat="1" x14ac:dyDescent="0.25">
      <c r="C445" s="11"/>
      <c r="D445" s="11"/>
      <c r="E445" s="11"/>
      <c r="F445" s="11"/>
      <c r="N445" s="11"/>
      <c r="O445" s="11"/>
      <c r="P445" s="11"/>
      <c r="Q445" s="11"/>
      <c r="R445" s="11"/>
      <c r="S445" s="11"/>
      <c r="T445" s="11"/>
      <c r="U445" s="11"/>
      <c r="V445" s="11"/>
      <c r="W445" s="11"/>
      <c r="X445" s="11"/>
      <c r="Y445" s="11"/>
      <c r="Z445" s="27"/>
    </row>
    <row r="446" spans="3:26" s="12" customFormat="1" x14ac:dyDescent="0.25">
      <c r="C446" s="11"/>
      <c r="D446" s="11"/>
      <c r="E446" s="11"/>
      <c r="F446" s="11"/>
      <c r="N446" s="11"/>
      <c r="O446" s="11"/>
      <c r="P446" s="11"/>
      <c r="Q446" s="11"/>
      <c r="R446" s="11"/>
      <c r="S446" s="11"/>
      <c r="T446" s="11"/>
      <c r="U446" s="11"/>
      <c r="V446" s="11"/>
      <c r="W446" s="11"/>
      <c r="X446" s="11"/>
      <c r="Y446" s="11"/>
      <c r="Z446" s="27"/>
    </row>
    <row r="447" spans="3:26" s="12" customFormat="1" x14ac:dyDescent="0.25">
      <c r="C447" s="11"/>
      <c r="D447" s="11"/>
      <c r="E447" s="11"/>
      <c r="F447" s="11"/>
      <c r="N447" s="11"/>
      <c r="O447" s="11"/>
      <c r="P447" s="11"/>
      <c r="Q447" s="11"/>
      <c r="R447" s="11"/>
      <c r="S447" s="11"/>
      <c r="T447" s="11"/>
      <c r="U447" s="11"/>
      <c r="V447" s="11"/>
      <c r="W447" s="11"/>
      <c r="X447" s="11"/>
      <c r="Y447" s="11"/>
      <c r="Z447" s="27"/>
    </row>
    <row r="448" spans="3:26" s="12" customFormat="1" x14ac:dyDescent="0.25">
      <c r="C448" s="11"/>
      <c r="D448" s="11"/>
      <c r="E448" s="11"/>
      <c r="F448" s="11"/>
      <c r="N448" s="11"/>
      <c r="O448" s="11"/>
      <c r="P448" s="11"/>
      <c r="Q448" s="11"/>
      <c r="R448" s="11"/>
      <c r="S448" s="11"/>
      <c r="T448" s="11"/>
      <c r="U448" s="11"/>
      <c r="V448" s="11"/>
      <c r="W448" s="11"/>
      <c r="X448" s="11"/>
      <c r="Y448" s="11"/>
      <c r="Z448" s="27"/>
    </row>
    <row r="449" spans="3:26" s="12" customFormat="1" x14ac:dyDescent="0.25">
      <c r="C449" s="11"/>
      <c r="D449" s="11"/>
      <c r="E449" s="11"/>
      <c r="F449" s="11"/>
      <c r="N449" s="11"/>
      <c r="O449" s="11"/>
      <c r="P449" s="11"/>
      <c r="Q449" s="11"/>
      <c r="R449" s="11"/>
      <c r="S449" s="11"/>
      <c r="T449" s="11"/>
      <c r="U449" s="11"/>
      <c r="V449" s="11"/>
      <c r="W449" s="11"/>
      <c r="X449" s="11"/>
      <c r="Y449" s="11"/>
      <c r="Z449" s="27"/>
    </row>
    <row r="450" spans="3:26" s="12" customFormat="1" x14ac:dyDescent="0.25">
      <c r="C450" s="11"/>
      <c r="D450" s="11"/>
      <c r="E450" s="11"/>
      <c r="F450" s="11"/>
      <c r="N450" s="11"/>
      <c r="O450" s="11"/>
      <c r="P450" s="11"/>
      <c r="Q450" s="11"/>
      <c r="R450" s="11"/>
      <c r="S450" s="11"/>
      <c r="T450" s="11"/>
      <c r="U450" s="11"/>
      <c r="V450" s="11"/>
      <c r="W450" s="11"/>
      <c r="X450" s="11"/>
      <c r="Y450" s="11"/>
      <c r="Z450" s="27"/>
    </row>
    <row r="451" spans="3:26" s="12" customFormat="1" x14ac:dyDescent="0.25">
      <c r="C451" s="11"/>
      <c r="D451" s="11"/>
      <c r="E451" s="11"/>
      <c r="F451" s="11"/>
      <c r="N451" s="11"/>
      <c r="O451" s="11"/>
      <c r="P451" s="11"/>
      <c r="Q451" s="11"/>
      <c r="R451" s="11"/>
      <c r="S451" s="11"/>
      <c r="T451" s="11"/>
      <c r="U451" s="11"/>
      <c r="V451" s="11"/>
      <c r="W451" s="11"/>
      <c r="X451" s="11"/>
      <c r="Y451" s="11"/>
      <c r="Z451" s="27"/>
    </row>
    <row r="452" spans="3:26" s="12" customFormat="1" x14ac:dyDescent="0.25">
      <c r="C452" s="11"/>
      <c r="D452" s="11"/>
      <c r="E452" s="11"/>
      <c r="F452" s="11"/>
      <c r="N452" s="11"/>
      <c r="O452" s="11"/>
      <c r="P452" s="11"/>
      <c r="Q452" s="11"/>
      <c r="R452" s="11"/>
      <c r="S452" s="11"/>
      <c r="T452" s="11"/>
      <c r="U452" s="11"/>
      <c r="V452" s="11"/>
      <c r="W452" s="11"/>
      <c r="X452" s="11"/>
      <c r="Y452" s="11"/>
      <c r="Z452" s="27"/>
    </row>
    <row r="453" spans="3:26" s="12" customFormat="1" x14ac:dyDescent="0.25">
      <c r="C453" s="11"/>
      <c r="D453" s="11"/>
      <c r="E453" s="11"/>
      <c r="F453" s="11"/>
      <c r="N453" s="11"/>
      <c r="O453" s="11"/>
      <c r="P453" s="11"/>
      <c r="Q453" s="11"/>
      <c r="R453" s="11"/>
      <c r="S453" s="11"/>
      <c r="T453" s="11"/>
      <c r="U453" s="11"/>
      <c r="V453" s="11"/>
      <c r="W453" s="11"/>
      <c r="X453" s="11"/>
      <c r="Y453" s="11"/>
      <c r="Z453" s="27"/>
    </row>
    <row r="454" spans="3:26" s="12" customFormat="1" x14ac:dyDescent="0.25">
      <c r="C454" s="11"/>
      <c r="D454" s="11"/>
      <c r="E454" s="11"/>
      <c r="F454" s="11"/>
      <c r="N454" s="11"/>
      <c r="O454" s="11"/>
      <c r="P454" s="11"/>
      <c r="Q454" s="11"/>
      <c r="R454" s="11"/>
      <c r="S454" s="11"/>
      <c r="T454" s="11"/>
      <c r="U454" s="11"/>
      <c r="V454" s="11"/>
      <c r="W454" s="11"/>
      <c r="X454" s="11"/>
      <c r="Y454" s="11"/>
      <c r="Z454" s="27"/>
    </row>
    <row r="455" spans="3:26" s="12" customFormat="1" x14ac:dyDescent="0.25">
      <c r="C455" s="11"/>
      <c r="D455" s="11"/>
      <c r="E455" s="11"/>
      <c r="F455" s="11"/>
      <c r="N455" s="11"/>
      <c r="O455" s="11"/>
      <c r="P455" s="11"/>
      <c r="Q455" s="11"/>
      <c r="R455" s="11"/>
      <c r="S455" s="11"/>
      <c r="T455" s="11"/>
      <c r="U455" s="11"/>
      <c r="V455" s="11"/>
      <c r="W455" s="11"/>
      <c r="X455" s="11"/>
      <c r="Y455" s="11"/>
      <c r="Z455" s="27"/>
    </row>
    <row r="456" spans="3:26" s="12" customFormat="1" x14ac:dyDescent="0.25">
      <c r="C456" s="11"/>
      <c r="D456" s="11"/>
      <c r="E456" s="11"/>
      <c r="F456" s="11"/>
      <c r="N456" s="11"/>
      <c r="O456" s="11"/>
      <c r="P456" s="11"/>
      <c r="Q456" s="11"/>
      <c r="R456" s="11"/>
      <c r="S456" s="11"/>
      <c r="T456" s="11"/>
      <c r="U456" s="11"/>
      <c r="V456" s="11"/>
      <c r="W456" s="11"/>
      <c r="X456" s="11"/>
      <c r="Y456" s="11"/>
      <c r="Z456" s="27"/>
    </row>
    <row r="457" spans="3:26" s="12" customFormat="1" x14ac:dyDescent="0.25">
      <c r="C457" s="11"/>
      <c r="D457" s="11"/>
      <c r="E457" s="11"/>
      <c r="F457" s="11"/>
      <c r="N457" s="11"/>
      <c r="O457" s="11"/>
      <c r="P457" s="11"/>
      <c r="Q457" s="11"/>
      <c r="R457" s="11"/>
      <c r="S457" s="11"/>
      <c r="T457" s="11"/>
      <c r="U457" s="11"/>
      <c r="V457" s="11"/>
      <c r="W457" s="11"/>
      <c r="X457" s="11"/>
      <c r="Y457" s="11"/>
      <c r="Z457" s="27"/>
    </row>
    <row r="458" spans="3:26" s="12" customFormat="1" x14ac:dyDescent="0.25">
      <c r="C458" s="11"/>
      <c r="D458" s="11"/>
      <c r="E458" s="11"/>
      <c r="F458" s="11"/>
      <c r="N458" s="11"/>
      <c r="O458" s="11"/>
      <c r="P458" s="11"/>
      <c r="Q458" s="11"/>
      <c r="R458" s="11"/>
      <c r="S458" s="11"/>
      <c r="T458" s="11"/>
      <c r="U458" s="11"/>
      <c r="V458" s="11"/>
      <c r="W458" s="11"/>
      <c r="X458" s="11"/>
      <c r="Y458" s="11"/>
      <c r="Z458" s="27"/>
    </row>
    <row r="459" spans="3:26" s="12" customFormat="1" x14ac:dyDescent="0.25">
      <c r="C459" s="11"/>
      <c r="D459" s="11"/>
      <c r="E459" s="11"/>
      <c r="F459" s="11"/>
      <c r="N459" s="11"/>
      <c r="O459" s="11"/>
      <c r="P459" s="11"/>
      <c r="Q459" s="11"/>
      <c r="R459" s="11"/>
      <c r="S459" s="11"/>
      <c r="T459" s="11"/>
      <c r="U459" s="11"/>
      <c r="V459" s="11"/>
      <c r="W459" s="11"/>
      <c r="X459" s="11"/>
      <c r="Y459" s="11"/>
      <c r="Z459" s="27"/>
    </row>
    <row r="460" spans="3:26" s="12" customFormat="1" x14ac:dyDescent="0.25">
      <c r="C460" s="11"/>
      <c r="D460" s="11"/>
      <c r="E460" s="11"/>
      <c r="F460" s="11"/>
      <c r="N460" s="11"/>
      <c r="O460" s="11"/>
      <c r="P460" s="11"/>
      <c r="Q460" s="11"/>
      <c r="R460" s="11"/>
      <c r="S460" s="11"/>
      <c r="T460" s="11"/>
      <c r="U460" s="11"/>
      <c r="V460" s="11"/>
      <c r="W460" s="11"/>
      <c r="X460" s="11"/>
      <c r="Y460" s="11"/>
      <c r="Z460" s="27"/>
    </row>
    <row r="461" spans="3:26" s="12" customFormat="1" x14ac:dyDescent="0.25">
      <c r="C461" s="11"/>
      <c r="D461" s="11"/>
      <c r="E461" s="11"/>
      <c r="F461" s="11"/>
      <c r="N461" s="11"/>
      <c r="O461" s="11"/>
      <c r="P461" s="11"/>
      <c r="Q461" s="11"/>
      <c r="R461" s="11"/>
      <c r="S461" s="11"/>
      <c r="T461" s="11"/>
      <c r="U461" s="11"/>
      <c r="V461" s="11"/>
      <c r="W461" s="11"/>
      <c r="X461" s="11"/>
      <c r="Y461" s="11"/>
      <c r="Z461" s="27"/>
    </row>
    <row r="462" spans="3:26" s="12" customFormat="1" x14ac:dyDescent="0.25">
      <c r="C462" s="11"/>
      <c r="D462" s="11"/>
      <c r="E462" s="11"/>
      <c r="F462" s="11"/>
      <c r="N462" s="11"/>
      <c r="O462" s="11"/>
      <c r="P462" s="11"/>
      <c r="Q462" s="11"/>
      <c r="R462" s="11"/>
      <c r="S462" s="11"/>
      <c r="T462" s="11"/>
      <c r="U462" s="11"/>
      <c r="V462" s="11"/>
      <c r="W462" s="11"/>
      <c r="X462" s="11"/>
      <c r="Y462" s="11"/>
      <c r="Z462" s="27"/>
    </row>
    <row r="463" spans="3:26" s="12" customFormat="1" x14ac:dyDescent="0.25">
      <c r="C463" s="11"/>
      <c r="D463" s="11"/>
      <c r="E463" s="11"/>
      <c r="F463" s="11"/>
      <c r="N463" s="11"/>
      <c r="O463" s="11"/>
      <c r="P463" s="11"/>
      <c r="Q463" s="11"/>
      <c r="R463" s="11"/>
      <c r="S463" s="11"/>
      <c r="T463" s="11"/>
      <c r="U463" s="11"/>
      <c r="V463" s="11"/>
      <c r="W463" s="11"/>
      <c r="X463" s="11"/>
      <c r="Y463" s="11"/>
      <c r="Z463" s="27"/>
    </row>
    <row r="464" spans="3:26" s="12" customFormat="1" x14ac:dyDescent="0.25">
      <c r="C464" s="11"/>
      <c r="D464" s="11"/>
      <c r="E464" s="11"/>
      <c r="F464" s="11"/>
      <c r="N464" s="11"/>
      <c r="O464" s="11"/>
      <c r="P464" s="11"/>
      <c r="Q464" s="11"/>
      <c r="R464" s="11"/>
      <c r="S464" s="11"/>
      <c r="T464" s="11"/>
      <c r="U464" s="11"/>
      <c r="V464" s="11"/>
      <c r="W464" s="11"/>
      <c r="X464" s="11"/>
      <c r="Y464" s="11"/>
      <c r="Z464" s="27"/>
    </row>
    <row r="465" spans="3:26" s="12" customFormat="1" x14ac:dyDescent="0.25">
      <c r="C465" s="11"/>
      <c r="D465" s="11"/>
      <c r="E465" s="11"/>
      <c r="F465" s="11"/>
      <c r="N465" s="11"/>
      <c r="O465" s="11"/>
      <c r="P465" s="11"/>
      <c r="Q465" s="11"/>
      <c r="R465" s="11"/>
      <c r="S465" s="11"/>
      <c r="T465" s="11"/>
      <c r="U465" s="11"/>
      <c r="V465" s="11"/>
      <c r="W465" s="11"/>
      <c r="X465" s="11"/>
      <c r="Y465" s="11"/>
      <c r="Z465" s="27"/>
    </row>
    <row r="466" spans="3:26" s="12" customFormat="1" x14ac:dyDescent="0.25">
      <c r="C466" s="11"/>
      <c r="D466" s="11"/>
      <c r="E466" s="11"/>
      <c r="F466" s="11"/>
      <c r="N466" s="11"/>
      <c r="O466" s="11"/>
      <c r="P466" s="11"/>
      <c r="Q466" s="11"/>
      <c r="R466" s="11"/>
      <c r="S466" s="11"/>
      <c r="T466" s="11"/>
      <c r="U466" s="11"/>
      <c r="V466" s="11"/>
      <c r="W466" s="11"/>
      <c r="X466" s="11"/>
      <c r="Y466" s="11"/>
      <c r="Z466" s="27"/>
    </row>
    <row r="467" spans="3:26" s="12" customFormat="1" x14ac:dyDescent="0.25">
      <c r="C467" s="11"/>
      <c r="D467" s="11"/>
      <c r="E467" s="11"/>
      <c r="F467" s="11"/>
      <c r="N467" s="11"/>
      <c r="O467" s="11"/>
      <c r="P467" s="11"/>
      <c r="Q467" s="11"/>
      <c r="R467" s="11"/>
      <c r="S467" s="11"/>
      <c r="T467" s="11"/>
      <c r="U467" s="11"/>
      <c r="V467" s="11"/>
      <c r="W467" s="11"/>
      <c r="X467" s="11"/>
      <c r="Y467" s="11"/>
      <c r="Z467" s="27"/>
    </row>
    <row r="468" spans="3:26" s="12" customFormat="1" x14ac:dyDescent="0.25">
      <c r="C468" s="11"/>
      <c r="D468" s="11"/>
      <c r="E468" s="11"/>
      <c r="F468" s="11"/>
      <c r="N468" s="11"/>
      <c r="O468" s="11"/>
      <c r="P468" s="11"/>
      <c r="Q468" s="11"/>
      <c r="R468" s="11"/>
      <c r="S468" s="11"/>
      <c r="T468" s="11"/>
      <c r="U468" s="11"/>
      <c r="V468" s="11"/>
      <c r="W468" s="11"/>
      <c r="X468" s="11"/>
      <c r="Y468" s="11"/>
      <c r="Z468" s="27"/>
    </row>
    <row r="469" spans="3:26" s="12" customFormat="1" x14ac:dyDescent="0.25">
      <c r="C469" s="11"/>
      <c r="D469" s="11"/>
      <c r="E469" s="11"/>
      <c r="F469" s="11"/>
      <c r="N469" s="11"/>
      <c r="O469" s="11"/>
      <c r="P469" s="11"/>
      <c r="Q469" s="11"/>
      <c r="R469" s="11"/>
      <c r="S469" s="11"/>
      <c r="T469" s="11"/>
      <c r="U469" s="11"/>
      <c r="V469" s="11"/>
      <c r="W469" s="11"/>
      <c r="X469" s="11"/>
      <c r="Y469" s="11"/>
      <c r="Z469" s="27"/>
    </row>
    <row r="470" spans="3:26" s="12" customFormat="1" x14ac:dyDescent="0.25">
      <c r="C470" s="11"/>
      <c r="D470" s="11"/>
      <c r="E470" s="11"/>
      <c r="F470" s="11"/>
      <c r="N470" s="11"/>
      <c r="O470" s="11"/>
      <c r="P470" s="11"/>
      <c r="Q470" s="11"/>
      <c r="R470" s="11"/>
      <c r="S470" s="11"/>
      <c r="T470" s="11"/>
      <c r="U470" s="11"/>
      <c r="V470" s="11"/>
      <c r="W470" s="11"/>
      <c r="X470" s="11"/>
      <c r="Y470" s="11"/>
      <c r="Z470" s="27"/>
    </row>
    <row r="471" spans="3:26" s="12" customFormat="1" x14ac:dyDescent="0.25">
      <c r="C471" s="11"/>
      <c r="D471" s="11"/>
      <c r="E471" s="11"/>
      <c r="F471" s="11"/>
      <c r="N471" s="11"/>
      <c r="O471" s="11"/>
      <c r="P471" s="11"/>
      <c r="Q471" s="11"/>
      <c r="R471" s="11"/>
      <c r="S471" s="11"/>
      <c r="T471" s="11"/>
      <c r="U471" s="11"/>
      <c r="V471" s="11"/>
      <c r="W471" s="11"/>
      <c r="X471" s="11"/>
      <c r="Y471" s="11"/>
      <c r="Z471" s="27"/>
    </row>
    <row r="472" spans="3:26" s="12" customFormat="1" x14ac:dyDescent="0.25">
      <c r="C472" s="11"/>
      <c r="D472" s="11"/>
      <c r="E472" s="11"/>
      <c r="F472" s="11"/>
      <c r="N472" s="11"/>
      <c r="O472" s="11"/>
      <c r="P472" s="11"/>
      <c r="Q472" s="11"/>
      <c r="R472" s="11"/>
      <c r="S472" s="11"/>
      <c r="T472" s="11"/>
      <c r="U472" s="11"/>
      <c r="V472" s="11"/>
      <c r="W472" s="11"/>
      <c r="X472" s="11"/>
      <c r="Y472" s="11"/>
      <c r="Z472" s="27"/>
    </row>
    <row r="473" spans="3:26" s="12" customFormat="1" x14ac:dyDescent="0.25">
      <c r="C473" s="11"/>
      <c r="D473" s="11"/>
      <c r="E473" s="11"/>
      <c r="F473" s="11"/>
      <c r="N473" s="11"/>
      <c r="O473" s="11"/>
      <c r="P473" s="11"/>
      <c r="Q473" s="11"/>
      <c r="R473" s="11"/>
      <c r="S473" s="11"/>
      <c r="T473" s="11"/>
      <c r="U473" s="11"/>
      <c r="V473" s="11"/>
      <c r="W473" s="11"/>
      <c r="X473" s="11"/>
      <c r="Y473" s="11"/>
      <c r="Z473" s="27"/>
    </row>
    <row r="474" spans="3:26" s="12" customFormat="1" x14ac:dyDescent="0.25">
      <c r="C474" s="11"/>
      <c r="D474" s="11"/>
      <c r="E474" s="11"/>
      <c r="F474" s="11"/>
      <c r="N474" s="11"/>
      <c r="O474" s="11"/>
      <c r="P474" s="11"/>
      <c r="Q474" s="11"/>
      <c r="R474" s="11"/>
      <c r="S474" s="11"/>
      <c r="T474" s="11"/>
      <c r="U474" s="11"/>
      <c r="V474" s="11"/>
      <c r="W474" s="11"/>
      <c r="X474" s="11"/>
      <c r="Y474" s="11"/>
      <c r="Z474" s="27"/>
    </row>
    <row r="475" spans="3:26" s="12" customFormat="1" x14ac:dyDescent="0.25">
      <c r="C475" s="11"/>
      <c r="D475" s="11"/>
      <c r="E475" s="11"/>
      <c r="F475" s="11"/>
      <c r="N475" s="11"/>
      <c r="O475" s="11"/>
      <c r="P475" s="11"/>
      <c r="Q475" s="11"/>
      <c r="R475" s="11"/>
      <c r="S475" s="11"/>
      <c r="T475" s="11"/>
      <c r="U475" s="11"/>
      <c r="V475" s="11"/>
      <c r="W475" s="11"/>
      <c r="X475" s="11"/>
      <c r="Y475" s="11"/>
      <c r="Z475" s="27"/>
    </row>
    <row r="476" spans="3:26" s="12" customFormat="1" x14ac:dyDescent="0.25">
      <c r="C476" s="11"/>
      <c r="D476" s="11"/>
      <c r="E476" s="11"/>
      <c r="F476" s="11"/>
      <c r="N476" s="11"/>
      <c r="O476" s="11"/>
      <c r="P476" s="11"/>
      <c r="Q476" s="11"/>
      <c r="R476" s="11"/>
      <c r="S476" s="11"/>
      <c r="T476" s="11"/>
      <c r="U476" s="11"/>
      <c r="V476" s="11"/>
      <c r="W476" s="11"/>
      <c r="X476" s="11"/>
      <c r="Y476" s="11"/>
      <c r="Z476" s="27"/>
    </row>
    <row r="477" spans="3:26" s="12" customFormat="1" x14ac:dyDescent="0.25">
      <c r="C477" s="11"/>
      <c r="D477" s="11"/>
      <c r="E477" s="11"/>
      <c r="F477" s="11"/>
      <c r="N477" s="11"/>
      <c r="O477" s="11"/>
      <c r="P477" s="11"/>
      <c r="Q477" s="11"/>
      <c r="R477" s="11"/>
      <c r="S477" s="11"/>
      <c r="T477" s="11"/>
      <c r="U477" s="11"/>
      <c r="V477" s="11"/>
      <c r="W477" s="11"/>
      <c r="X477" s="11"/>
      <c r="Y477" s="11"/>
      <c r="Z477" s="27"/>
    </row>
    <row r="478" spans="3:26" s="12" customFormat="1" x14ac:dyDescent="0.25">
      <c r="C478" s="11"/>
      <c r="D478" s="11"/>
      <c r="E478" s="11"/>
      <c r="F478" s="11"/>
      <c r="N478" s="11"/>
      <c r="O478" s="11"/>
      <c r="P478" s="11"/>
      <c r="Q478" s="11"/>
      <c r="R478" s="11"/>
      <c r="S478" s="11"/>
      <c r="T478" s="11"/>
      <c r="U478" s="11"/>
      <c r="V478" s="11"/>
      <c r="W478" s="11"/>
      <c r="X478" s="11"/>
      <c r="Y478" s="11"/>
      <c r="Z478" s="27"/>
    </row>
    <row r="479" spans="3:26" s="12" customFormat="1" x14ac:dyDescent="0.25">
      <c r="C479" s="11"/>
      <c r="D479" s="11"/>
      <c r="E479" s="11"/>
      <c r="F479" s="11"/>
      <c r="N479" s="11"/>
      <c r="O479" s="11"/>
      <c r="P479" s="11"/>
      <c r="Q479" s="11"/>
      <c r="R479" s="11"/>
      <c r="S479" s="11"/>
      <c r="T479" s="11"/>
      <c r="U479" s="11"/>
      <c r="V479" s="11"/>
      <c r="W479" s="11"/>
      <c r="X479" s="11"/>
      <c r="Y479" s="11"/>
      <c r="Z479" s="27"/>
    </row>
    <row r="480" spans="3:26" s="12" customFormat="1" x14ac:dyDescent="0.25">
      <c r="C480" s="11"/>
      <c r="D480" s="11"/>
      <c r="E480" s="11"/>
      <c r="F480" s="11"/>
      <c r="N480" s="11"/>
      <c r="O480" s="11"/>
      <c r="P480" s="11"/>
      <c r="Q480" s="11"/>
      <c r="R480" s="11"/>
      <c r="S480" s="11"/>
      <c r="T480" s="11"/>
      <c r="U480" s="11"/>
      <c r="V480" s="11"/>
      <c r="W480" s="11"/>
      <c r="X480" s="11"/>
      <c r="Y480" s="11"/>
      <c r="Z480" s="27"/>
    </row>
    <row r="481" spans="3:26" s="12" customFormat="1" x14ac:dyDescent="0.25">
      <c r="C481" s="11"/>
      <c r="D481" s="11"/>
      <c r="E481" s="11"/>
      <c r="F481" s="11"/>
      <c r="N481" s="11"/>
      <c r="O481" s="11"/>
      <c r="P481" s="11"/>
      <c r="Q481" s="11"/>
      <c r="R481" s="11"/>
      <c r="S481" s="11"/>
      <c r="T481" s="11"/>
      <c r="U481" s="11"/>
      <c r="V481" s="11"/>
      <c r="W481" s="11"/>
      <c r="X481" s="11"/>
      <c r="Y481" s="11"/>
      <c r="Z481" s="27"/>
    </row>
    <row r="482" spans="3:26" s="12" customFormat="1" x14ac:dyDescent="0.25">
      <c r="C482" s="11"/>
      <c r="D482" s="11"/>
      <c r="E482" s="11"/>
      <c r="F482" s="11"/>
      <c r="N482" s="11"/>
      <c r="O482" s="11"/>
      <c r="P482" s="11"/>
      <c r="Q482" s="11"/>
      <c r="R482" s="11"/>
      <c r="S482" s="11"/>
      <c r="T482" s="11"/>
      <c r="U482" s="11"/>
      <c r="V482" s="11"/>
      <c r="W482" s="11"/>
      <c r="X482" s="11"/>
      <c r="Y482" s="11"/>
      <c r="Z482" s="27"/>
    </row>
    <row r="483" spans="3:26" s="12" customFormat="1" x14ac:dyDescent="0.25">
      <c r="C483" s="11"/>
      <c r="D483" s="11"/>
      <c r="E483" s="11"/>
      <c r="F483" s="11"/>
      <c r="N483" s="11"/>
      <c r="O483" s="11"/>
      <c r="P483" s="11"/>
      <c r="Q483" s="11"/>
      <c r="R483" s="11"/>
      <c r="S483" s="11"/>
      <c r="T483" s="11"/>
      <c r="U483" s="11"/>
      <c r="V483" s="11"/>
      <c r="W483" s="11"/>
      <c r="X483" s="11"/>
      <c r="Y483" s="11"/>
      <c r="Z483" s="27"/>
    </row>
    <row r="484" spans="3:26" s="12" customFormat="1" x14ac:dyDescent="0.25">
      <c r="C484" s="11"/>
      <c r="D484" s="11"/>
      <c r="E484" s="11"/>
      <c r="F484" s="11"/>
      <c r="N484" s="11"/>
      <c r="O484" s="11"/>
      <c r="P484" s="11"/>
      <c r="Q484" s="11"/>
      <c r="R484" s="11"/>
      <c r="S484" s="11"/>
      <c r="T484" s="11"/>
      <c r="U484" s="11"/>
      <c r="V484" s="11"/>
      <c r="W484" s="11"/>
      <c r="X484" s="11"/>
      <c r="Y484" s="11"/>
      <c r="Z484" s="27"/>
    </row>
    <row r="485" spans="3:26" s="12" customFormat="1" x14ac:dyDescent="0.25">
      <c r="C485" s="11"/>
      <c r="D485" s="11"/>
      <c r="E485" s="11"/>
      <c r="F485" s="11"/>
      <c r="N485" s="11"/>
      <c r="O485" s="11"/>
      <c r="P485" s="11"/>
      <c r="Q485" s="11"/>
      <c r="R485" s="11"/>
      <c r="S485" s="11"/>
      <c r="T485" s="11"/>
      <c r="U485" s="11"/>
      <c r="V485" s="11"/>
      <c r="W485" s="11"/>
      <c r="X485" s="11"/>
      <c r="Y485" s="11"/>
      <c r="Z485" s="27"/>
    </row>
    <row r="486" spans="3:26" s="12" customFormat="1" x14ac:dyDescent="0.25">
      <c r="C486" s="11"/>
      <c r="D486" s="11"/>
      <c r="E486" s="11"/>
      <c r="F486" s="11"/>
      <c r="N486" s="11"/>
      <c r="O486" s="11"/>
      <c r="P486" s="11"/>
      <c r="Q486" s="11"/>
      <c r="R486" s="11"/>
      <c r="S486" s="11"/>
      <c r="T486" s="11"/>
      <c r="U486" s="11"/>
      <c r="V486" s="11"/>
      <c r="W486" s="11"/>
      <c r="X486" s="11"/>
      <c r="Y486" s="11"/>
      <c r="Z486" s="27"/>
    </row>
    <row r="487" spans="3:26" s="12" customFormat="1" x14ac:dyDescent="0.25">
      <c r="C487" s="11"/>
      <c r="D487" s="11"/>
      <c r="E487" s="11"/>
      <c r="F487" s="11"/>
      <c r="N487" s="11"/>
      <c r="O487" s="11"/>
      <c r="P487" s="11"/>
      <c r="Q487" s="11"/>
      <c r="R487" s="11"/>
      <c r="S487" s="11"/>
      <c r="T487" s="11"/>
      <c r="U487" s="11"/>
      <c r="V487" s="11"/>
      <c r="W487" s="11"/>
      <c r="X487" s="11"/>
      <c r="Y487" s="11"/>
      <c r="Z487" s="27"/>
    </row>
    <row r="488" spans="3:26" s="12" customFormat="1" x14ac:dyDescent="0.25">
      <c r="C488" s="11"/>
      <c r="D488" s="11"/>
      <c r="E488" s="11"/>
      <c r="F488" s="11"/>
      <c r="N488" s="11"/>
      <c r="O488" s="11"/>
      <c r="P488" s="11"/>
      <c r="Q488" s="11"/>
      <c r="R488" s="11"/>
      <c r="S488" s="11"/>
      <c r="T488" s="11"/>
      <c r="U488" s="11"/>
      <c r="V488" s="11"/>
      <c r="W488" s="11"/>
      <c r="X488" s="11"/>
      <c r="Y488" s="11"/>
      <c r="Z488" s="27"/>
    </row>
    <row r="489" spans="3:26" s="12" customFormat="1" x14ac:dyDescent="0.25">
      <c r="C489" s="11"/>
      <c r="D489" s="11"/>
      <c r="E489" s="11"/>
      <c r="F489" s="11"/>
      <c r="N489" s="11"/>
      <c r="O489" s="11"/>
      <c r="P489" s="11"/>
      <c r="Q489" s="11"/>
      <c r="R489" s="11"/>
      <c r="S489" s="11"/>
      <c r="T489" s="11"/>
      <c r="U489" s="11"/>
      <c r="V489" s="11"/>
      <c r="W489" s="11"/>
      <c r="X489" s="11"/>
      <c r="Y489" s="11"/>
      <c r="Z489" s="27"/>
    </row>
    <row r="490" spans="3:26" s="12" customFormat="1" x14ac:dyDescent="0.25">
      <c r="C490" s="11"/>
      <c r="D490" s="11"/>
      <c r="E490" s="11"/>
      <c r="F490" s="11"/>
      <c r="N490" s="11"/>
      <c r="O490" s="11"/>
      <c r="P490" s="11"/>
      <c r="Q490" s="11"/>
      <c r="R490" s="11"/>
      <c r="S490" s="11"/>
      <c r="T490" s="11"/>
      <c r="U490" s="11"/>
      <c r="V490" s="11"/>
      <c r="W490" s="11"/>
      <c r="X490" s="11"/>
      <c r="Y490" s="11"/>
      <c r="Z490" s="27"/>
    </row>
    <row r="491" spans="3:26" s="12" customFormat="1" x14ac:dyDescent="0.25">
      <c r="C491" s="11"/>
      <c r="D491" s="11"/>
      <c r="E491" s="11"/>
      <c r="F491" s="11"/>
      <c r="N491" s="11"/>
      <c r="O491" s="11"/>
      <c r="P491" s="11"/>
      <c r="Q491" s="11"/>
      <c r="R491" s="11"/>
      <c r="S491" s="11"/>
      <c r="T491" s="11"/>
      <c r="U491" s="11"/>
      <c r="V491" s="11"/>
      <c r="W491" s="11"/>
      <c r="X491" s="11"/>
      <c r="Y491" s="11"/>
      <c r="Z491" s="27"/>
    </row>
    <row r="492" spans="3:26" s="12" customFormat="1" x14ac:dyDescent="0.25">
      <c r="C492" s="11"/>
      <c r="D492" s="11"/>
      <c r="E492" s="11"/>
      <c r="F492" s="11"/>
      <c r="N492" s="11"/>
      <c r="O492" s="11"/>
      <c r="P492" s="11"/>
      <c r="Q492" s="11"/>
      <c r="R492" s="11"/>
      <c r="S492" s="11"/>
      <c r="T492" s="11"/>
      <c r="U492" s="11"/>
      <c r="V492" s="11"/>
      <c r="W492" s="11"/>
      <c r="X492" s="11"/>
      <c r="Y492" s="11"/>
      <c r="Z492" s="27"/>
    </row>
    <row r="493" spans="3:26" s="12" customFormat="1" x14ac:dyDescent="0.25">
      <c r="C493" s="11"/>
      <c r="D493" s="11"/>
      <c r="E493" s="11"/>
      <c r="F493" s="11"/>
      <c r="N493" s="11"/>
      <c r="O493" s="11"/>
      <c r="P493" s="11"/>
      <c r="Q493" s="11"/>
      <c r="R493" s="11"/>
      <c r="S493" s="11"/>
      <c r="T493" s="11"/>
      <c r="U493" s="11"/>
      <c r="V493" s="11"/>
      <c r="W493" s="11"/>
      <c r="X493" s="11"/>
      <c r="Y493" s="11"/>
      <c r="Z493" s="27"/>
    </row>
    <row r="494" spans="3:26" s="12" customFormat="1" x14ac:dyDescent="0.25">
      <c r="C494" s="11"/>
      <c r="D494" s="11"/>
      <c r="E494" s="11"/>
      <c r="F494" s="11"/>
      <c r="N494" s="11"/>
      <c r="O494" s="11"/>
      <c r="P494" s="11"/>
      <c r="Q494" s="11"/>
      <c r="R494" s="11"/>
      <c r="S494" s="11"/>
      <c r="T494" s="11"/>
      <c r="U494" s="11"/>
      <c r="V494" s="11"/>
      <c r="W494" s="11"/>
      <c r="X494" s="11"/>
      <c r="Y494" s="11"/>
      <c r="Z494" s="27"/>
    </row>
    <row r="495" spans="3:26" s="12" customFormat="1" x14ac:dyDescent="0.25">
      <c r="C495" s="11"/>
      <c r="D495" s="11"/>
      <c r="E495" s="11"/>
      <c r="F495" s="11"/>
      <c r="N495" s="11"/>
      <c r="O495" s="11"/>
      <c r="P495" s="11"/>
      <c r="Q495" s="11"/>
      <c r="R495" s="11"/>
      <c r="S495" s="11"/>
      <c r="T495" s="11"/>
      <c r="U495" s="11"/>
      <c r="V495" s="11"/>
      <c r="W495" s="11"/>
      <c r="X495" s="11"/>
      <c r="Y495" s="11"/>
      <c r="Z495" s="27"/>
    </row>
    <row r="496" spans="3:26" s="12" customFormat="1" x14ac:dyDescent="0.25">
      <c r="C496" s="11"/>
      <c r="D496" s="11"/>
      <c r="E496" s="11"/>
      <c r="F496" s="11"/>
      <c r="N496" s="11"/>
      <c r="O496" s="11"/>
      <c r="P496" s="11"/>
      <c r="Q496" s="11"/>
      <c r="R496" s="11"/>
      <c r="S496" s="11"/>
      <c r="T496" s="11"/>
      <c r="U496" s="11"/>
      <c r="V496" s="11"/>
      <c r="W496" s="11"/>
      <c r="X496" s="11"/>
      <c r="Y496" s="11"/>
      <c r="Z496" s="27"/>
    </row>
    <row r="497" spans="3:26" s="12" customFormat="1" x14ac:dyDescent="0.25">
      <c r="C497" s="11"/>
      <c r="D497" s="11"/>
      <c r="E497" s="11"/>
      <c r="F497" s="11"/>
      <c r="N497" s="11"/>
      <c r="O497" s="11"/>
      <c r="P497" s="11"/>
      <c r="Q497" s="11"/>
      <c r="R497" s="11"/>
      <c r="S497" s="11"/>
      <c r="T497" s="11"/>
      <c r="U497" s="11"/>
      <c r="V497" s="11"/>
      <c r="W497" s="11"/>
      <c r="X497" s="11"/>
      <c r="Y497" s="11"/>
      <c r="Z497" s="27"/>
    </row>
    <row r="498" spans="3:26" s="12" customFormat="1" x14ac:dyDescent="0.25">
      <c r="C498" s="11"/>
      <c r="D498" s="11"/>
      <c r="E498" s="11"/>
      <c r="F498" s="11"/>
      <c r="N498" s="11"/>
      <c r="O498" s="11"/>
      <c r="P498" s="11"/>
      <c r="Q498" s="11"/>
      <c r="R498" s="11"/>
      <c r="S498" s="11"/>
      <c r="T498" s="11"/>
      <c r="U498" s="11"/>
      <c r="V498" s="11"/>
      <c r="W498" s="11"/>
      <c r="X498" s="11"/>
      <c r="Y498" s="11"/>
      <c r="Z498" s="27"/>
    </row>
    <row r="499" spans="3:26" s="12" customFormat="1" x14ac:dyDescent="0.25">
      <c r="C499" s="11"/>
      <c r="D499" s="11"/>
      <c r="E499" s="11"/>
      <c r="F499" s="11"/>
      <c r="N499" s="11"/>
      <c r="O499" s="11"/>
      <c r="P499" s="11"/>
      <c r="Q499" s="11"/>
      <c r="R499" s="11"/>
      <c r="S499" s="11"/>
      <c r="T499" s="11"/>
      <c r="U499" s="11"/>
      <c r="V499" s="11"/>
      <c r="W499" s="11"/>
      <c r="X499" s="11"/>
      <c r="Y499" s="11"/>
      <c r="Z499" s="27"/>
    </row>
    <row r="500" spans="3:26" s="12" customFormat="1" x14ac:dyDescent="0.25">
      <c r="C500" s="11"/>
      <c r="D500" s="11"/>
      <c r="E500" s="11"/>
      <c r="F500" s="11"/>
      <c r="N500" s="11"/>
      <c r="O500" s="11"/>
      <c r="P500" s="11"/>
      <c r="Q500" s="11"/>
      <c r="R500" s="11"/>
      <c r="S500" s="11"/>
      <c r="T500" s="11"/>
      <c r="U500" s="11"/>
      <c r="V500" s="11"/>
      <c r="W500" s="11"/>
      <c r="X500" s="11"/>
      <c r="Y500" s="11"/>
      <c r="Z500" s="27"/>
    </row>
    <row r="501" spans="3:26" s="12" customFormat="1" x14ac:dyDescent="0.25">
      <c r="C501" s="11"/>
      <c r="D501" s="11"/>
      <c r="E501" s="11"/>
      <c r="F501" s="11"/>
      <c r="N501" s="11"/>
      <c r="O501" s="11"/>
      <c r="P501" s="11"/>
      <c r="Q501" s="11"/>
      <c r="R501" s="11"/>
      <c r="S501" s="11"/>
      <c r="T501" s="11"/>
      <c r="U501" s="11"/>
      <c r="V501" s="11"/>
      <c r="W501" s="11"/>
      <c r="X501" s="11"/>
      <c r="Y501" s="11"/>
      <c r="Z501" s="27"/>
    </row>
    <row r="502" spans="3:26" s="12" customFormat="1" x14ac:dyDescent="0.25">
      <c r="C502" s="11"/>
      <c r="D502" s="11"/>
      <c r="E502" s="11"/>
      <c r="F502" s="11"/>
      <c r="N502" s="11"/>
      <c r="O502" s="11"/>
      <c r="P502" s="11"/>
      <c r="Q502" s="11"/>
      <c r="R502" s="11"/>
      <c r="S502" s="11"/>
      <c r="T502" s="11"/>
      <c r="U502" s="11"/>
      <c r="V502" s="11"/>
      <c r="W502" s="11"/>
      <c r="X502" s="11"/>
      <c r="Y502" s="11"/>
      <c r="Z502" s="27"/>
    </row>
    <row r="503" spans="3:26" s="12" customFormat="1" x14ac:dyDescent="0.25">
      <c r="C503" s="11"/>
      <c r="D503" s="11"/>
      <c r="E503" s="11"/>
      <c r="F503" s="11"/>
      <c r="N503" s="11"/>
      <c r="O503" s="11"/>
      <c r="P503" s="11"/>
      <c r="Q503" s="11"/>
      <c r="R503" s="11"/>
      <c r="S503" s="11"/>
      <c r="T503" s="11"/>
      <c r="U503" s="11"/>
      <c r="V503" s="11"/>
      <c r="W503" s="11"/>
      <c r="X503" s="11"/>
      <c r="Y503" s="11"/>
      <c r="Z503" s="27"/>
    </row>
    <row r="504" spans="3:26" s="12" customFormat="1" x14ac:dyDescent="0.25">
      <c r="C504" s="11"/>
      <c r="D504" s="11"/>
      <c r="E504" s="11"/>
      <c r="F504" s="11"/>
      <c r="N504" s="11"/>
      <c r="O504" s="11"/>
      <c r="P504" s="11"/>
      <c r="Q504" s="11"/>
      <c r="R504" s="11"/>
      <c r="S504" s="11"/>
      <c r="T504" s="11"/>
      <c r="U504" s="11"/>
      <c r="V504" s="11"/>
      <c r="W504" s="11"/>
      <c r="X504" s="11"/>
      <c r="Y504" s="11"/>
      <c r="Z504" s="27"/>
    </row>
    <row r="505" spans="3:26" s="12" customFormat="1" x14ac:dyDescent="0.25">
      <c r="C505" s="11"/>
      <c r="D505" s="11"/>
      <c r="E505" s="11"/>
      <c r="F505" s="11"/>
      <c r="N505" s="11"/>
      <c r="O505" s="11"/>
      <c r="P505" s="11"/>
      <c r="Q505" s="11"/>
      <c r="R505" s="11"/>
      <c r="S505" s="11"/>
      <c r="T505" s="11"/>
      <c r="U505" s="11"/>
      <c r="V505" s="11"/>
      <c r="W505" s="11"/>
      <c r="X505" s="11"/>
      <c r="Y505" s="11"/>
      <c r="Z505" s="27"/>
    </row>
    <row r="506" spans="3:26" s="12" customFormat="1" x14ac:dyDescent="0.25">
      <c r="C506" s="11"/>
      <c r="D506" s="11"/>
      <c r="E506" s="11"/>
      <c r="F506" s="11"/>
      <c r="N506" s="11"/>
      <c r="O506" s="11"/>
      <c r="P506" s="11"/>
      <c r="Q506" s="11"/>
      <c r="R506" s="11"/>
      <c r="S506" s="11"/>
      <c r="T506" s="11"/>
      <c r="U506" s="11"/>
      <c r="V506" s="11"/>
      <c r="W506" s="11"/>
      <c r="X506" s="11"/>
      <c r="Y506" s="11"/>
      <c r="Z506" s="27"/>
    </row>
    <row r="507" spans="3:26" s="12" customFormat="1" x14ac:dyDescent="0.25">
      <c r="C507" s="11"/>
      <c r="D507" s="11"/>
      <c r="E507" s="11"/>
      <c r="F507" s="11"/>
      <c r="N507" s="11"/>
      <c r="O507" s="11"/>
      <c r="P507" s="11"/>
      <c r="Q507" s="11"/>
      <c r="R507" s="11"/>
      <c r="S507" s="11"/>
      <c r="T507" s="11"/>
      <c r="U507" s="11"/>
      <c r="V507" s="11"/>
      <c r="W507" s="11"/>
      <c r="X507" s="11"/>
      <c r="Y507" s="11"/>
      <c r="Z507" s="27"/>
    </row>
    <row r="508" spans="3:26" s="12" customFormat="1" x14ac:dyDescent="0.25">
      <c r="C508" s="11"/>
      <c r="D508" s="11"/>
      <c r="E508" s="11"/>
      <c r="F508" s="11"/>
      <c r="N508" s="11"/>
      <c r="O508" s="11"/>
      <c r="P508" s="11"/>
      <c r="Q508" s="11"/>
      <c r="R508" s="11"/>
      <c r="S508" s="11"/>
      <c r="T508" s="11"/>
      <c r="U508" s="11"/>
      <c r="V508" s="11"/>
      <c r="W508" s="11"/>
      <c r="X508" s="11"/>
      <c r="Y508" s="11"/>
      <c r="Z508" s="27"/>
    </row>
    <row r="509" spans="3:26" s="12" customFormat="1" x14ac:dyDescent="0.25">
      <c r="C509" s="11"/>
      <c r="D509" s="11"/>
      <c r="E509" s="11"/>
      <c r="F509" s="11"/>
      <c r="N509" s="11"/>
      <c r="O509" s="11"/>
      <c r="P509" s="11"/>
      <c r="Q509" s="11"/>
      <c r="R509" s="11"/>
      <c r="S509" s="11"/>
      <c r="T509" s="11"/>
      <c r="U509" s="11"/>
      <c r="V509" s="11"/>
      <c r="W509" s="11"/>
      <c r="X509" s="11"/>
      <c r="Y509" s="11"/>
      <c r="Z509" s="27"/>
    </row>
    <row r="510" spans="3:26" s="12" customFormat="1" x14ac:dyDescent="0.25">
      <c r="C510" s="11"/>
      <c r="D510" s="11"/>
      <c r="E510" s="11"/>
      <c r="F510" s="11"/>
      <c r="N510" s="11"/>
      <c r="O510" s="11"/>
      <c r="P510" s="11"/>
      <c r="Q510" s="11"/>
      <c r="R510" s="11"/>
      <c r="S510" s="11"/>
      <c r="T510" s="11"/>
      <c r="U510" s="11"/>
      <c r="V510" s="11"/>
      <c r="W510" s="11"/>
      <c r="X510" s="11"/>
      <c r="Y510" s="11"/>
      <c r="Z510" s="27"/>
    </row>
    <row r="511" spans="3:26" s="12" customFormat="1" x14ac:dyDescent="0.25">
      <c r="C511" s="11"/>
      <c r="D511" s="11"/>
      <c r="E511" s="11"/>
      <c r="F511" s="11"/>
      <c r="N511" s="11"/>
      <c r="O511" s="11"/>
      <c r="P511" s="11"/>
      <c r="Q511" s="11"/>
      <c r="R511" s="11"/>
      <c r="S511" s="11"/>
      <c r="T511" s="11"/>
      <c r="U511" s="11"/>
      <c r="V511" s="11"/>
      <c r="W511" s="11"/>
      <c r="X511" s="11"/>
      <c r="Y511" s="11"/>
      <c r="Z511" s="27"/>
    </row>
    <row r="512" spans="3:26" s="12" customFormat="1" x14ac:dyDescent="0.25">
      <c r="C512" s="11"/>
      <c r="D512" s="11"/>
      <c r="E512" s="11"/>
      <c r="F512" s="11"/>
      <c r="N512" s="11"/>
      <c r="O512" s="11"/>
      <c r="P512" s="11"/>
      <c r="Q512" s="11"/>
      <c r="R512" s="11"/>
      <c r="S512" s="11"/>
      <c r="T512" s="11"/>
      <c r="U512" s="11"/>
      <c r="V512" s="11"/>
      <c r="W512" s="11"/>
      <c r="X512" s="11"/>
      <c r="Y512" s="11"/>
      <c r="Z512" s="27"/>
    </row>
    <row r="513" spans="3:26" s="12" customFormat="1" x14ac:dyDescent="0.25">
      <c r="C513" s="11"/>
      <c r="D513" s="11"/>
      <c r="E513" s="11"/>
      <c r="F513" s="11"/>
      <c r="N513" s="11"/>
      <c r="O513" s="11"/>
      <c r="P513" s="11"/>
      <c r="Q513" s="11"/>
      <c r="R513" s="11"/>
      <c r="S513" s="11"/>
      <c r="T513" s="11"/>
      <c r="U513" s="11"/>
      <c r="V513" s="11"/>
      <c r="W513" s="11"/>
      <c r="X513" s="11"/>
      <c r="Y513" s="11"/>
      <c r="Z513" s="27"/>
    </row>
    <row r="514" spans="3:26" s="12" customFormat="1" x14ac:dyDescent="0.25">
      <c r="C514" s="11"/>
      <c r="D514" s="11"/>
      <c r="E514" s="11"/>
      <c r="F514" s="11"/>
      <c r="N514" s="11"/>
      <c r="O514" s="11"/>
      <c r="P514" s="11"/>
      <c r="Q514" s="11"/>
      <c r="R514" s="11"/>
      <c r="S514" s="11"/>
      <c r="T514" s="11"/>
      <c r="U514" s="11"/>
      <c r="V514" s="11"/>
      <c r="W514" s="11"/>
      <c r="X514" s="11"/>
      <c r="Y514" s="11"/>
      <c r="Z514" s="27"/>
    </row>
    <row r="515" spans="3:26" s="12" customFormat="1" x14ac:dyDescent="0.25">
      <c r="C515" s="11"/>
      <c r="D515" s="11"/>
      <c r="E515" s="11"/>
      <c r="F515" s="11"/>
      <c r="N515" s="11"/>
      <c r="O515" s="11"/>
      <c r="P515" s="11"/>
      <c r="Q515" s="11"/>
      <c r="R515" s="11"/>
      <c r="S515" s="11"/>
      <c r="T515" s="11"/>
      <c r="U515" s="11"/>
      <c r="V515" s="11"/>
      <c r="W515" s="11"/>
      <c r="X515" s="11"/>
      <c r="Y515" s="11"/>
      <c r="Z515" s="27"/>
    </row>
    <row r="516" spans="3:26" s="12" customFormat="1" x14ac:dyDescent="0.25">
      <c r="C516" s="11"/>
      <c r="D516" s="11"/>
      <c r="E516" s="11"/>
      <c r="F516" s="11"/>
      <c r="N516" s="11"/>
      <c r="O516" s="11"/>
      <c r="P516" s="11"/>
      <c r="Q516" s="11"/>
      <c r="R516" s="11"/>
      <c r="S516" s="11"/>
      <c r="T516" s="11"/>
      <c r="U516" s="11"/>
      <c r="V516" s="11"/>
      <c r="W516" s="11"/>
      <c r="X516" s="11"/>
      <c r="Y516" s="11"/>
      <c r="Z516" s="27"/>
    </row>
    <row r="517" spans="3:26" s="12" customFormat="1" x14ac:dyDescent="0.25">
      <c r="C517" s="11"/>
      <c r="D517" s="11"/>
      <c r="E517" s="11"/>
      <c r="F517" s="11"/>
      <c r="N517" s="11"/>
      <c r="O517" s="11"/>
      <c r="P517" s="11"/>
      <c r="Q517" s="11"/>
      <c r="R517" s="11"/>
      <c r="S517" s="11"/>
      <c r="T517" s="11"/>
      <c r="U517" s="11"/>
      <c r="V517" s="11"/>
      <c r="W517" s="11"/>
      <c r="X517" s="11"/>
      <c r="Y517" s="11"/>
      <c r="Z517" s="27"/>
    </row>
    <row r="518" spans="3:26" s="12" customFormat="1" x14ac:dyDescent="0.25">
      <c r="C518" s="11"/>
      <c r="D518" s="11"/>
      <c r="E518" s="11"/>
      <c r="F518" s="11"/>
      <c r="N518" s="11"/>
      <c r="O518" s="11"/>
      <c r="P518" s="11"/>
      <c r="Q518" s="11"/>
      <c r="R518" s="11"/>
      <c r="S518" s="11"/>
      <c r="T518" s="11"/>
      <c r="U518" s="11"/>
      <c r="V518" s="11"/>
      <c r="W518" s="11"/>
      <c r="X518" s="11"/>
      <c r="Y518" s="11"/>
      <c r="Z518" s="27"/>
    </row>
    <row r="519" spans="3:26" s="12" customFormat="1" x14ac:dyDescent="0.25">
      <c r="C519" s="11"/>
      <c r="D519" s="11"/>
      <c r="E519" s="11"/>
      <c r="F519" s="11"/>
      <c r="N519" s="11"/>
      <c r="O519" s="11"/>
      <c r="P519" s="11"/>
      <c r="Q519" s="11"/>
      <c r="R519" s="11"/>
      <c r="S519" s="11"/>
      <c r="T519" s="11"/>
      <c r="U519" s="11"/>
      <c r="V519" s="11"/>
      <c r="W519" s="11"/>
      <c r="X519" s="11"/>
      <c r="Y519" s="11"/>
      <c r="Z519" s="27"/>
    </row>
    <row r="520" spans="3:26" s="12" customFormat="1" x14ac:dyDescent="0.25">
      <c r="C520" s="11"/>
      <c r="D520" s="11"/>
      <c r="E520" s="11"/>
      <c r="F520" s="11"/>
      <c r="N520" s="11"/>
      <c r="O520" s="11"/>
      <c r="P520" s="11"/>
      <c r="Q520" s="11"/>
      <c r="R520" s="11"/>
      <c r="S520" s="11"/>
      <c r="T520" s="11"/>
      <c r="U520" s="11"/>
      <c r="V520" s="11"/>
      <c r="W520" s="11"/>
      <c r="X520" s="11"/>
      <c r="Y520" s="11"/>
      <c r="Z520" s="27"/>
    </row>
    <row r="521" spans="3:26" s="12" customFormat="1" x14ac:dyDescent="0.25">
      <c r="C521" s="11"/>
      <c r="D521" s="11"/>
      <c r="E521" s="11"/>
      <c r="F521" s="11"/>
      <c r="N521" s="11"/>
      <c r="O521" s="11"/>
      <c r="P521" s="11"/>
      <c r="Q521" s="11"/>
      <c r="R521" s="11"/>
      <c r="S521" s="11"/>
      <c r="T521" s="11"/>
      <c r="U521" s="11"/>
      <c r="V521" s="11"/>
      <c r="W521" s="11"/>
      <c r="X521" s="11"/>
      <c r="Y521" s="11"/>
      <c r="Z521" s="27"/>
    </row>
    <row r="522" spans="3:26" s="12" customFormat="1" x14ac:dyDescent="0.25">
      <c r="C522" s="11"/>
      <c r="D522" s="11"/>
      <c r="E522" s="11"/>
      <c r="F522" s="11"/>
      <c r="N522" s="11"/>
      <c r="O522" s="11"/>
      <c r="P522" s="11"/>
      <c r="Q522" s="11"/>
      <c r="R522" s="11"/>
      <c r="S522" s="11"/>
      <c r="T522" s="11"/>
      <c r="U522" s="11"/>
      <c r="V522" s="11"/>
      <c r="W522" s="11"/>
      <c r="X522" s="11"/>
      <c r="Y522" s="11"/>
      <c r="Z522" s="27"/>
    </row>
    <row r="523" spans="3:26" s="12" customFormat="1" x14ac:dyDescent="0.25">
      <c r="C523" s="11"/>
      <c r="D523" s="11"/>
      <c r="E523" s="11"/>
      <c r="F523" s="11"/>
      <c r="N523" s="11"/>
      <c r="O523" s="11"/>
      <c r="P523" s="11"/>
      <c r="Q523" s="11"/>
      <c r="R523" s="11"/>
      <c r="S523" s="11"/>
      <c r="T523" s="11"/>
      <c r="U523" s="11"/>
      <c r="V523" s="11"/>
      <c r="W523" s="11"/>
      <c r="X523" s="11"/>
      <c r="Y523" s="11"/>
      <c r="Z523" s="27"/>
    </row>
    <row r="524" spans="3:26" s="12" customFormat="1" x14ac:dyDescent="0.25">
      <c r="C524" s="11"/>
      <c r="D524" s="11"/>
      <c r="E524" s="11"/>
      <c r="F524" s="11"/>
      <c r="N524" s="11"/>
      <c r="O524" s="11"/>
      <c r="P524" s="11"/>
      <c r="Q524" s="11"/>
      <c r="R524" s="11"/>
      <c r="S524" s="11"/>
      <c r="T524" s="11"/>
      <c r="U524" s="11"/>
      <c r="V524" s="11"/>
      <c r="W524" s="11"/>
      <c r="X524" s="11"/>
      <c r="Y524" s="11"/>
      <c r="Z524" s="27"/>
    </row>
    <row r="525" spans="3:26" s="12" customFormat="1" x14ac:dyDescent="0.25">
      <c r="C525" s="11"/>
      <c r="D525" s="11"/>
      <c r="E525" s="11"/>
      <c r="F525" s="11"/>
      <c r="N525" s="11"/>
      <c r="O525" s="11"/>
      <c r="P525" s="11"/>
      <c r="Q525" s="11"/>
      <c r="R525" s="11"/>
      <c r="S525" s="11"/>
      <c r="T525" s="11"/>
      <c r="U525" s="11"/>
      <c r="V525" s="11"/>
      <c r="W525" s="11"/>
      <c r="X525" s="11"/>
      <c r="Y525" s="11"/>
      <c r="Z525" s="27"/>
    </row>
    <row r="526" spans="3:26" s="12" customFormat="1" x14ac:dyDescent="0.25">
      <c r="C526" s="11"/>
      <c r="D526" s="11"/>
      <c r="E526" s="11"/>
      <c r="F526" s="11"/>
      <c r="N526" s="11"/>
      <c r="O526" s="11"/>
      <c r="P526" s="11"/>
      <c r="Q526" s="11"/>
      <c r="R526" s="11"/>
      <c r="S526" s="11"/>
      <c r="T526" s="11"/>
      <c r="U526" s="11"/>
      <c r="V526" s="11"/>
      <c r="W526" s="11"/>
      <c r="X526" s="11"/>
      <c r="Y526" s="11"/>
      <c r="Z526" s="27"/>
    </row>
    <row r="527" spans="3:26" s="12" customFormat="1" x14ac:dyDescent="0.25">
      <c r="C527" s="11"/>
      <c r="D527" s="11"/>
      <c r="E527" s="11"/>
      <c r="F527" s="11"/>
      <c r="N527" s="11"/>
      <c r="O527" s="11"/>
      <c r="P527" s="11"/>
      <c r="Q527" s="11"/>
      <c r="R527" s="11"/>
      <c r="S527" s="11"/>
      <c r="T527" s="11"/>
      <c r="U527" s="11"/>
      <c r="V527" s="11"/>
      <c r="W527" s="11"/>
      <c r="X527" s="11"/>
      <c r="Y527" s="11"/>
      <c r="Z527" s="27"/>
    </row>
    <row r="528" spans="3:26" s="12" customFormat="1" x14ac:dyDescent="0.25">
      <c r="C528" s="11"/>
      <c r="D528" s="11"/>
      <c r="E528" s="11"/>
      <c r="F528" s="11"/>
      <c r="N528" s="11"/>
      <c r="O528" s="11"/>
      <c r="P528" s="11"/>
      <c r="Q528" s="11"/>
      <c r="R528" s="11"/>
      <c r="S528" s="11"/>
      <c r="T528" s="11"/>
      <c r="U528" s="11"/>
      <c r="V528" s="11"/>
      <c r="W528" s="11"/>
      <c r="X528" s="11"/>
      <c r="Y528" s="11"/>
      <c r="Z528" s="27"/>
    </row>
    <row r="529" spans="3:26" s="12" customFormat="1" x14ac:dyDescent="0.25">
      <c r="C529" s="11"/>
      <c r="D529" s="11"/>
      <c r="E529" s="11"/>
      <c r="F529" s="11"/>
      <c r="N529" s="11"/>
      <c r="O529" s="11"/>
      <c r="P529" s="11"/>
      <c r="Q529" s="11"/>
      <c r="R529" s="11"/>
      <c r="S529" s="11"/>
      <c r="T529" s="11"/>
      <c r="U529" s="11"/>
      <c r="V529" s="11"/>
      <c r="W529" s="11"/>
      <c r="X529" s="11"/>
      <c r="Y529" s="11"/>
      <c r="Z529" s="27"/>
    </row>
    <row r="530" spans="3:26" s="12" customFormat="1" x14ac:dyDescent="0.25">
      <c r="C530" s="11"/>
      <c r="D530" s="11"/>
      <c r="E530" s="11"/>
      <c r="F530" s="11"/>
      <c r="N530" s="11"/>
      <c r="O530" s="11"/>
      <c r="P530" s="11"/>
      <c r="Q530" s="11"/>
      <c r="R530" s="11"/>
      <c r="S530" s="11"/>
      <c r="T530" s="11"/>
      <c r="U530" s="11"/>
      <c r="V530" s="11"/>
      <c r="W530" s="11"/>
      <c r="X530" s="11"/>
      <c r="Y530" s="11"/>
      <c r="Z530" s="27"/>
    </row>
    <row r="531" spans="3:26" s="12" customFormat="1" x14ac:dyDescent="0.25">
      <c r="C531" s="11"/>
      <c r="D531" s="11"/>
      <c r="E531" s="11"/>
      <c r="F531" s="11"/>
      <c r="N531" s="11"/>
      <c r="O531" s="11"/>
      <c r="P531" s="11"/>
      <c r="Q531" s="11"/>
      <c r="R531" s="11"/>
      <c r="S531" s="11"/>
      <c r="T531" s="11"/>
      <c r="U531" s="11"/>
      <c r="V531" s="11"/>
      <c r="W531" s="11"/>
      <c r="X531" s="11"/>
      <c r="Y531" s="11"/>
      <c r="Z531" s="27"/>
    </row>
    <row r="532" spans="3:26" s="12" customFormat="1" x14ac:dyDescent="0.25">
      <c r="C532" s="11"/>
      <c r="D532" s="11"/>
      <c r="E532" s="11"/>
      <c r="F532" s="11"/>
      <c r="N532" s="11"/>
      <c r="O532" s="11"/>
      <c r="P532" s="11"/>
      <c r="Q532" s="11"/>
      <c r="R532" s="11"/>
      <c r="S532" s="11"/>
      <c r="T532" s="11"/>
      <c r="U532" s="11"/>
      <c r="V532" s="11"/>
      <c r="W532" s="11"/>
      <c r="X532" s="11"/>
      <c r="Y532" s="11"/>
      <c r="Z532" s="27"/>
    </row>
    <row r="533" spans="3:26" s="12" customFormat="1" x14ac:dyDescent="0.25">
      <c r="C533" s="11"/>
      <c r="D533" s="11"/>
      <c r="E533" s="11"/>
      <c r="F533" s="11"/>
      <c r="N533" s="11"/>
      <c r="O533" s="11"/>
      <c r="P533" s="11"/>
      <c r="Q533" s="11"/>
      <c r="R533" s="11"/>
      <c r="S533" s="11"/>
      <c r="T533" s="11"/>
      <c r="U533" s="11"/>
      <c r="V533" s="11"/>
      <c r="W533" s="11"/>
      <c r="X533" s="11"/>
      <c r="Y533" s="11"/>
      <c r="Z533" s="27"/>
    </row>
    <row r="534" spans="3:26" s="12" customFormat="1" x14ac:dyDescent="0.25">
      <c r="C534" s="11"/>
      <c r="D534" s="11"/>
      <c r="E534" s="11"/>
      <c r="F534" s="11"/>
      <c r="N534" s="11"/>
      <c r="O534" s="11"/>
      <c r="P534" s="11"/>
      <c r="Q534" s="11"/>
      <c r="R534" s="11"/>
      <c r="S534" s="11"/>
      <c r="T534" s="11"/>
      <c r="U534" s="11"/>
      <c r="V534" s="11"/>
      <c r="W534" s="11"/>
      <c r="X534" s="11"/>
      <c r="Y534" s="11"/>
      <c r="Z534" s="27"/>
    </row>
    <row r="535" spans="3:26" s="12" customFormat="1" x14ac:dyDescent="0.25">
      <c r="C535" s="11"/>
      <c r="D535" s="11"/>
      <c r="E535" s="11"/>
      <c r="F535" s="11"/>
      <c r="N535" s="11"/>
      <c r="O535" s="11"/>
      <c r="P535" s="11"/>
      <c r="Q535" s="11"/>
      <c r="R535" s="11"/>
      <c r="S535" s="11"/>
      <c r="T535" s="11"/>
      <c r="U535" s="11"/>
      <c r="V535" s="11"/>
      <c r="W535" s="11"/>
      <c r="X535" s="11"/>
      <c r="Y535" s="11"/>
      <c r="Z535" s="27"/>
    </row>
    <row r="536" spans="3:26" s="12" customFormat="1" x14ac:dyDescent="0.25">
      <c r="C536" s="11"/>
      <c r="D536" s="11"/>
      <c r="E536" s="11"/>
      <c r="F536" s="11"/>
      <c r="N536" s="11"/>
      <c r="O536" s="11"/>
      <c r="P536" s="11"/>
      <c r="Q536" s="11"/>
      <c r="R536" s="11"/>
      <c r="S536" s="11"/>
      <c r="T536" s="11"/>
      <c r="U536" s="11"/>
      <c r="V536" s="11"/>
      <c r="W536" s="11"/>
      <c r="X536" s="11"/>
      <c r="Y536" s="11"/>
      <c r="Z536" s="27"/>
    </row>
    <row r="537" spans="3:26" s="12" customFormat="1" x14ac:dyDescent="0.25">
      <c r="C537" s="11"/>
      <c r="D537" s="11"/>
      <c r="E537" s="11"/>
      <c r="F537" s="11"/>
      <c r="N537" s="11"/>
      <c r="O537" s="11"/>
      <c r="P537" s="11"/>
      <c r="Q537" s="11"/>
      <c r="R537" s="11"/>
      <c r="S537" s="11"/>
      <c r="T537" s="11"/>
      <c r="U537" s="11"/>
      <c r="V537" s="11"/>
      <c r="W537" s="11"/>
      <c r="X537" s="11"/>
      <c r="Y537" s="11"/>
      <c r="Z537" s="27"/>
    </row>
    <row r="538" spans="3:26" s="12" customFormat="1" x14ac:dyDescent="0.25">
      <c r="C538" s="11"/>
      <c r="D538" s="11"/>
      <c r="E538" s="11"/>
      <c r="F538" s="11"/>
      <c r="N538" s="11"/>
      <c r="O538" s="11"/>
      <c r="P538" s="11"/>
      <c r="Q538" s="11"/>
      <c r="R538" s="11"/>
      <c r="S538" s="11"/>
      <c r="T538" s="11"/>
      <c r="U538" s="11"/>
      <c r="V538" s="11"/>
      <c r="W538" s="11"/>
      <c r="X538" s="11"/>
      <c r="Y538" s="11"/>
      <c r="Z538" s="27"/>
    </row>
    <row r="539" spans="3:26" s="12" customFormat="1" x14ac:dyDescent="0.25">
      <c r="C539" s="11"/>
      <c r="D539" s="11"/>
      <c r="E539" s="11"/>
      <c r="F539" s="11"/>
      <c r="N539" s="11"/>
      <c r="O539" s="11"/>
      <c r="P539" s="11"/>
      <c r="Q539" s="11"/>
      <c r="R539" s="11"/>
      <c r="S539" s="11"/>
      <c r="T539" s="11"/>
      <c r="U539" s="11"/>
      <c r="V539" s="11"/>
      <c r="W539" s="11"/>
      <c r="X539" s="11"/>
      <c r="Y539" s="11"/>
      <c r="Z539" s="27"/>
    </row>
    <row r="540" spans="3:26" s="12" customFormat="1" x14ac:dyDescent="0.25">
      <c r="C540" s="11"/>
      <c r="D540" s="11"/>
      <c r="E540" s="11"/>
      <c r="F540" s="11"/>
      <c r="N540" s="11"/>
      <c r="O540" s="11"/>
      <c r="P540" s="11"/>
      <c r="Q540" s="11"/>
      <c r="R540" s="11"/>
      <c r="S540" s="11"/>
      <c r="T540" s="11"/>
      <c r="U540" s="11"/>
      <c r="V540" s="11"/>
      <c r="W540" s="11"/>
      <c r="X540" s="11"/>
      <c r="Y540" s="11"/>
      <c r="Z540" s="27"/>
    </row>
    <row r="541" spans="3:26" s="12" customFormat="1" x14ac:dyDescent="0.25">
      <c r="C541" s="11"/>
      <c r="D541" s="11"/>
      <c r="E541" s="11"/>
      <c r="F541" s="11"/>
      <c r="N541" s="11"/>
      <c r="O541" s="11"/>
      <c r="P541" s="11"/>
      <c r="Q541" s="11"/>
      <c r="R541" s="11"/>
      <c r="S541" s="11"/>
      <c r="T541" s="11"/>
      <c r="U541" s="11"/>
      <c r="V541" s="11"/>
      <c r="W541" s="11"/>
      <c r="X541" s="11"/>
      <c r="Y541" s="11"/>
      <c r="Z541" s="27"/>
    </row>
    <row r="542" spans="3:26" s="12" customFormat="1" x14ac:dyDescent="0.25">
      <c r="C542" s="11"/>
      <c r="D542" s="11"/>
      <c r="E542" s="11"/>
      <c r="F542" s="11"/>
      <c r="N542" s="11"/>
      <c r="O542" s="11"/>
      <c r="P542" s="11"/>
      <c r="Q542" s="11"/>
      <c r="R542" s="11"/>
      <c r="S542" s="11"/>
      <c r="T542" s="11"/>
      <c r="U542" s="11"/>
      <c r="V542" s="11"/>
      <c r="W542" s="11"/>
      <c r="X542" s="11"/>
      <c r="Y542" s="11"/>
      <c r="Z542" s="27"/>
    </row>
    <row r="543" spans="3:26" s="12" customFormat="1" x14ac:dyDescent="0.25">
      <c r="C543" s="11"/>
      <c r="D543" s="11"/>
      <c r="E543" s="11"/>
      <c r="F543" s="11"/>
      <c r="N543" s="11"/>
      <c r="O543" s="11"/>
      <c r="P543" s="11"/>
      <c r="Q543" s="11"/>
      <c r="R543" s="11"/>
      <c r="S543" s="11"/>
      <c r="T543" s="11"/>
      <c r="U543" s="11"/>
      <c r="V543" s="11"/>
      <c r="W543" s="11"/>
      <c r="X543" s="11"/>
      <c r="Y543" s="11"/>
      <c r="Z543" s="27"/>
    </row>
    <row r="544" spans="3:26" s="12" customFormat="1" x14ac:dyDescent="0.25">
      <c r="C544" s="11"/>
      <c r="D544" s="11"/>
      <c r="E544" s="11"/>
      <c r="F544" s="11"/>
      <c r="N544" s="11"/>
      <c r="O544" s="11"/>
      <c r="P544" s="11"/>
      <c r="Q544" s="11"/>
      <c r="R544" s="11"/>
      <c r="S544" s="11"/>
      <c r="T544" s="11"/>
      <c r="U544" s="11"/>
      <c r="V544" s="11"/>
      <c r="W544" s="11"/>
      <c r="X544" s="11"/>
      <c r="Y544" s="11"/>
      <c r="Z544" s="27"/>
    </row>
    <row r="545" spans="3:26" s="12" customFormat="1" x14ac:dyDescent="0.25">
      <c r="C545" s="11"/>
      <c r="D545" s="11"/>
      <c r="E545" s="11"/>
      <c r="F545" s="11"/>
      <c r="N545" s="11"/>
      <c r="O545" s="11"/>
      <c r="P545" s="11"/>
      <c r="Q545" s="11"/>
      <c r="R545" s="11"/>
      <c r="S545" s="11"/>
      <c r="T545" s="11"/>
      <c r="U545" s="11"/>
      <c r="V545" s="11"/>
      <c r="W545" s="11"/>
      <c r="X545" s="11"/>
      <c r="Y545" s="11"/>
      <c r="Z545" s="27"/>
    </row>
    <row r="546" spans="3:26" s="12" customFormat="1" x14ac:dyDescent="0.25">
      <c r="C546" s="11"/>
      <c r="D546" s="11"/>
      <c r="E546" s="11"/>
      <c r="F546" s="11"/>
      <c r="N546" s="11"/>
      <c r="O546" s="11"/>
      <c r="P546" s="11"/>
      <c r="Q546" s="11"/>
      <c r="R546" s="11"/>
      <c r="S546" s="11"/>
      <c r="T546" s="11"/>
      <c r="U546" s="11"/>
      <c r="V546" s="11"/>
      <c r="W546" s="11"/>
      <c r="X546" s="11"/>
      <c r="Y546" s="11"/>
      <c r="Z546" s="27"/>
    </row>
    <row r="547" spans="3:26" s="12" customFormat="1" x14ac:dyDescent="0.25">
      <c r="C547" s="11"/>
      <c r="D547" s="11"/>
      <c r="E547" s="11"/>
      <c r="F547" s="11"/>
      <c r="N547" s="11"/>
      <c r="O547" s="11"/>
      <c r="P547" s="11"/>
      <c r="Q547" s="11"/>
      <c r="R547" s="11"/>
      <c r="S547" s="11"/>
      <c r="T547" s="11"/>
      <c r="U547" s="11"/>
      <c r="V547" s="11"/>
      <c r="W547" s="11"/>
      <c r="X547" s="11"/>
      <c r="Y547" s="11"/>
      <c r="Z547" s="27"/>
    </row>
    <row r="548" spans="3:26" s="12" customFormat="1" x14ac:dyDescent="0.25">
      <c r="C548" s="11"/>
      <c r="D548" s="11"/>
      <c r="E548" s="11"/>
      <c r="F548" s="11"/>
      <c r="N548" s="11"/>
      <c r="O548" s="11"/>
      <c r="P548" s="11"/>
      <c r="Q548" s="11"/>
      <c r="R548" s="11"/>
      <c r="S548" s="11"/>
      <c r="T548" s="11"/>
      <c r="U548" s="11"/>
      <c r="V548" s="11"/>
      <c r="W548" s="11"/>
      <c r="X548" s="11"/>
      <c r="Y548" s="11"/>
      <c r="Z548" s="27"/>
    </row>
    <row r="549" spans="3:26" s="12" customFormat="1" x14ac:dyDescent="0.25">
      <c r="C549" s="11"/>
      <c r="D549" s="11"/>
      <c r="E549" s="11"/>
      <c r="F549" s="11"/>
      <c r="N549" s="11"/>
      <c r="O549" s="11"/>
      <c r="P549" s="11"/>
      <c r="Q549" s="11"/>
      <c r="R549" s="11"/>
      <c r="S549" s="11"/>
      <c r="T549" s="11"/>
      <c r="U549" s="11"/>
      <c r="V549" s="11"/>
      <c r="W549" s="11"/>
      <c r="X549" s="11"/>
      <c r="Y549" s="11"/>
      <c r="Z549" s="27"/>
    </row>
    <row r="550" spans="3:26" s="12" customFormat="1" x14ac:dyDescent="0.25">
      <c r="C550" s="11"/>
      <c r="D550" s="11"/>
      <c r="E550" s="11"/>
      <c r="F550" s="11"/>
      <c r="N550" s="11"/>
      <c r="O550" s="11"/>
      <c r="P550" s="11"/>
      <c r="Q550" s="11"/>
      <c r="R550" s="11"/>
      <c r="S550" s="11"/>
      <c r="T550" s="11"/>
      <c r="U550" s="11"/>
      <c r="V550" s="11"/>
      <c r="W550" s="11"/>
      <c r="X550" s="11"/>
      <c r="Y550" s="11"/>
      <c r="Z550" s="27"/>
    </row>
    <row r="551" spans="3:26" s="12" customFormat="1" x14ac:dyDescent="0.25">
      <c r="C551" s="11"/>
      <c r="D551" s="11"/>
      <c r="E551" s="11"/>
      <c r="F551" s="11"/>
      <c r="N551" s="11"/>
      <c r="O551" s="11"/>
      <c r="P551" s="11"/>
      <c r="Q551" s="11"/>
      <c r="R551" s="11"/>
      <c r="S551" s="11"/>
      <c r="T551" s="11"/>
      <c r="U551" s="11"/>
      <c r="V551" s="11"/>
      <c r="W551" s="11"/>
      <c r="X551" s="11"/>
      <c r="Y551" s="11"/>
      <c r="Z551" s="27"/>
    </row>
    <row r="552" spans="3:26" s="12" customFormat="1" x14ac:dyDescent="0.25">
      <c r="C552" s="11"/>
      <c r="D552" s="11"/>
      <c r="E552" s="11"/>
      <c r="F552" s="11"/>
      <c r="N552" s="11"/>
      <c r="O552" s="11"/>
      <c r="P552" s="11"/>
      <c r="Q552" s="11"/>
      <c r="R552" s="11"/>
      <c r="S552" s="11"/>
      <c r="T552" s="11"/>
      <c r="U552" s="11"/>
      <c r="V552" s="11"/>
      <c r="W552" s="11"/>
      <c r="X552" s="11"/>
      <c r="Y552" s="11"/>
      <c r="Z552" s="27"/>
    </row>
    <row r="553" spans="3:26" s="12" customFormat="1" x14ac:dyDescent="0.25">
      <c r="C553" s="11"/>
      <c r="D553" s="11"/>
      <c r="E553" s="11"/>
      <c r="F553" s="11"/>
      <c r="N553" s="11"/>
      <c r="O553" s="11"/>
      <c r="P553" s="11"/>
      <c r="Q553" s="11"/>
      <c r="R553" s="11"/>
      <c r="S553" s="11"/>
      <c r="T553" s="11"/>
      <c r="U553" s="11"/>
      <c r="V553" s="11"/>
      <c r="W553" s="11"/>
      <c r="X553" s="11"/>
      <c r="Y553" s="11"/>
      <c r="Z553" s="27"/>
    </row>
    <row r="554" spans="3:26" s="12" customFormat="1" x14ac:dyDescent="0.25">
      <c r="C554" s="11"/>
      <c r="D554" s="11"/>
      <c r="E554" s="11"/>
      <c r="F554" s="11"/>
      <c r="N554" s="11"/>
      <c r="O554" s="11"/>
      <c r="P554" s="11"/>
      <c r="Q554" s="11"/>
      <c r="R554" s="11"/>
      <c r="S554" s="11"/>
      <c r="T554" s="11"/>
      <c r="U554" s="11"/>
      <c r="V554" s="11"/>
      <c r="W554" s="11"/>
      <c r="X554" s="11"/>
      <c r="Y554" s="11"/>
      <c r="Z554" s="27"/>
    </row>
    <row r="555" spans="3:26" s="12" customFormat="1" x14ac:dyDescent="0.25">
      <c r="C555" s="11"/>
      <c r="D555" s="11"/>
      <c r="E555" s="11"/>
      <c r="F555" s="11"/>
      <c r="N555" s="11"/>
      <c r="O555" s="11"/>
      <c r="P555" s="11"/>
      <c r="Q555" s="11"/>
      <c r="R555" s="11"/>
      <c r="S555" s="11"/>
      <c r="T555" s="11"/>
      <c r="U555" s="11"/>
      <c r="V555" s="11"/>
      <c r="W555" s="11"/>
      <c r="X555" s="11"/>
      <c r="Y555" s="11"/>
      <c r="Z555" s="27"/>
    </row>
    <row r="556" spans="3:26" s="12" customFormat="1" x14ac:dyDescent="0.25">
      <c r="C556" s="11"/>
      <c r="D556" s="11"/>
      <c r="E556" s="11"/>
      <c r="F556" s="11"/>
      <c r="N556" s="11"/>
      <c r="O556" s="11"/>
      <c r="P556" s="11"/>
      <c r="Q556" s="11"/>
      <c r="R556" s="11"/>
      <c r="S556" s="11"/>
      <c r="T556" s="11"/>
      <c r="U556" s="11"/>
      <c r="V556" s="11"/>
      <c r="W556" s="11"/>
      <c r="X556" s="11"/>
      <c r="Y556" s="11"/>
      <c r="Z556" s="27"/>
    </row>
    <row r="557" spans="3:26" s="12" customFormat="1" x14ac:dyDescent="0.25">
      <c r="C557" s="11"/>
      <c r="D557" s="11"/>
      <c r="E557" s="11"/>
      <c r="F557" s="11"/>
      <c r="N557" s="11"/>
      <c r="O557" s="11"/>
      <c r="P557" s="11"/>
      <c r="Q557" s="11"/>
      <c r="R557" s="11"/>
      <c r="S557" s="11"/>
      <c r="T557" s="11"/>
      <c r="U557" s="11"/>
      <c r="V557" s="11"/>
      <c r="W557" s="11"/>
      <c r="X557" s="11"/>
      <c r="Y557" s="11"/>
      <c r="Z557" s="27"/>
    </row>
    <row r="558" spans="3:26" s="12" customFormat="1" x14ac:dyDescent="0.25">
      <c r="C558" s="11"/>
      <c r="D558" s="11"/>
      <c r="E558" s="11"/>
      <c r="F558" s="11"/>
      <c r="N558" s="11"/>
      <c r="O558" s="11"/>
      <c r="P558" s="11"/>
      <c r="Q558" s="11"/>
      <c r="R558" s="11"/>
      <c r="S558" s="11"/>
      <c r="T558" s="11"/>
      <c r="U558" s="11"/>
      <c r="V558" s="11"/>
      <c r="W558" s="11"/>
      <c r="X558" s="11"/>
      <c r="Y558" s="11"/>
      <c r="Z558" s="27"/>
    </row>
    <row r="559" spans="3:26" s="12" customFormat="1" x14ac:dyDescent="0.25">
      <c r="C559" s="11"/>
      <c r="D559" s="11"/>
      <c r="E559" s="11"/>
      <c r="F559" s="11"/>
      <c r="N559" s="11"/>
      <c r="O559" s="11"/>
      <c r="P559" s="11"/>
      <c r="Q559" s="11"/>
      <c r="R559" s="11"/>
      <c r="S559" s="11"/>
      <c r="T559" s="11"/>
      <c r="U559" s="11"/>
      <c r="V559" s="11"/>
      <c r="W559" s="11"/>
      <c r="X559" s="11"/>
      <c r="Y559" s="11"/>
      <c r="Z559" s="27"/>
    </row>
    <row r="560" spans="3:26" s="12" customFormat="1" x14ac:dyDescent="0.25">
      <c r="C560" s="11"/>
      <c r="D560" s="11"/>
      <c r="E560" s="11"/>
      <c r="F560" s="11"/>
      <c r="N560" s="11"/>
      <c r="O560" s="11"/>
      <c r="P560" s="11"/>
      <c r="Q560" s="11"/>
      <c r="R560" s="11"/>
      <c r="S560" s="11"/>
      <c r="T560" s="11"/>
      <c r="U560" s="11"/>
      <c r="V560" s="11"/>
      <c r="W560" s="11"/>
      <c r="X560" s="11"/>
      <c r="Y560" s="11"/>
      <c r="Z560" s="27"/>
    </row>
    <row r="561" spans="3:26" s="12" customFormat="1" x14ac:dyDescent="0.25">
      <c r="C561" s="11"/>
      <c r="D561" s="11"/>
      <c r="E561" s="11"/>
      <c r="F561" s="11"/>
      <c r="N561" s="11"/>
      <c r="O561" s="11"/>
      <c r="P561" s="11"/>
      <c r="Q561" s="11"/>
      <c r="R561" s="11"/>
      <c r="S561" s="11"/>
      <c r="T561" s="11"/>
      <c r="U561" s="11"/>
      <c r="V561" s="11"/>
      <c r="W561" s="11"/>
      <c r="X561" s="11"/>
      <c r="Y561" s="11"/>
      <c r="Z561" s="27"/>
    </row>
    <row r="562" spans="3:26" s="12" customFormat="1" x14ac:dyDescent="0.25">
      <c r="C562" s="11"/>
      <c r="D562" s="11"/>
      <c r="E562" s="11"/>
      <c r="F562" s="11"/>
      <c r="N562" s="11"/>
      <c r="O562" s="11"/>
      <c r="P562" s="11"/>
      <c r="Q562" s="11"/>
      <c r="R562" s="11"/>
      <c r="S562" s="11"/>
      <c r="T562" s="11"/>
      <c r="U562" s="11"/>
      <c r="V562" s="11"/>
      <c r="W562" s="11"/>
      <c r="X562" s="11"/>
      <c r="Y562" s="11"/>
      <c r="Z562" s="27"/>
    </row>
    <row r="563" spans="3:26" s="12" customFormat="1" x14ac:dyDescent="0.25">
      <c r="C563" s="11"/>
      <c r="D563" s="11"/>
      <c r="E563" s="11"/>
      <c r="F563" s="11"/>
      <c r="N563" s="11"/>
      <c r="O563" s="11"/>
      <c r="P563" s="11"/>
      <c r="Q563" s="11"/>
      <c r="R563" s="11"/>
      <c r="S563" s="11"/>
      <c r="T563" s="11"/>
      <c r="U563" s="11"/>
      <c r="V563" s="11"/>
      <c r="W563" s="11"/>
      <c r="X563" s="11"/>
      <c r="Y563" s="11"/>
      <c r="Z563" s="27"/>
    </row>
    <row r="564" spans="3:26" s="12" customFormat="1" x14ac:dyDescent="0.25">
      <c r="C564" s="11"/>
      <c r="D564" s="11"/>
      <c r="E564" s="11"/>
      <c r="F564" s="11"/>
      <c r="N564" s="11"/>
      <c r="O564" s="11"/>
      <c r="P564" s="11"/>
      <c r="Q564" s="11"/>
      <c r="R564" s="11"/>
      <c r="S564" s="11"/>
      <c r="T564" s="11"/>
      <c r="U564" s="11"/>
      <c r="V564" s="11"/>
      <c r="W564" s="11"/>
      <c r="X564" s="11"/>
      <c r="Y564" s="11"/>
      <c r="Z564" s="27"/>
    </row>
    <row r="565" spans="3:26" s="12" customFormat="1" x14ac:dyDescent="0.25">
      <c r="C565" s="11"/>
      <c r="D565" s="11"/>
      <c r="E565" s="11"/>
      <c r="F565" s="11"/>
      <c r="N565" s="11"/>
      <c r="O565" s="11"/>
      <c r="P565" s="11"/>
      <c r="Q565" s="11"/>
      <c r="R565" s="11"/>
      <c r="S565" s="11"/>
      <c r="T565" s="11"/>
      <c r="U565" s="11"/>
      <c r="V565" s="11"/>
      <c r="W565" s="11"/>
      <c r="X565" s="11"/>
      <c r="Y565" s="11"/>
      <c r="Z565" s="27"/>
    </row>
    <row r="566" spans="3:26" s="12" customFormat="1" x14ac:dyDescent="0.25">
      <c r="C566" s="11"/>
      <c r="D566" s="11"/>
      <c r="E566" s="11"/>
      <c r="F566" s="11"/>
      <c r="N566" s="11"/>
      <c r="O566" s="11"/>
      <c r="P566" s="11"/>
      <c r="Q566" s="11"/>
      <c r="R566" s="11"/>
      <c r="S566" s="11"/>
      <c r="T566" s="11"/>
      <c r="U566" s="11"/>
      <c r="V566" s="11"/>
      <c r="W566" s="11"/>
      <c r="X566" s="11"/>
      <c r="Y566" s="11"/>
      <c r="Z566" s="27"/>
    </row>
    <row r="567" spans="3:26" s="12" customFormat="1" x14ac:dyDescent="0.25">
      <c r="C567" s="11"/>
      <c r="D567" s="11"/>
      <c r="E567" s="11"/>
      <c r="F567" s="11"/>
      <c r="N567" s="11"/>
      <c r="O567" s="11"/>
      <c r="P567" s="11"/>
      <c r="Q567" s="11"/>
      <c r="R567" s="11"/>
      <c r="S567" s="11"/>
      <c r="T567" s="11"/>
      <c r="U567" s="11"/>
      <c r="V567" s="11"/>
      <c r="W567" s="11"/>
      <c r="X567" s="11"/>
      <c r="Y567" s="11"/>
      <c r="Z567" s="27"/>
    </row>
    <row r="568" spans="3:26" s="12" customFormat="1" x14ac:dyDescent="0.25">
      <c r="C568" s="11"/>
      <c r="D568" s="11"/>
      <c r="E568" s="11"/>
      <c r="F568" s="11"/>
      <c r="N568" s="11"/>
      <c r="O568" s="11"/>
      <c r="P568" s="11"/>
      <c r="Q568" s="11"/>
      <c r="R568" s="11"/>
      <c r="S568" s="11"/>
      <c r="T568" s="11"/>
      <c r="U568" s="11"/>
      <c r="V568" s="11"/>
      <c r="W568" s="11"/>
      <c r="X568" s="11"/>
      <c r="Y568" s="11"/>
      <c r="Z568" s="27"/>
    </row>
    <row r="569" spans="3:26" s="12" customFormat="1" x14ac:dyDescent="0.25">
      <c r="C569" s="11"/>
      <c r="D569" s="11"/>
      <c r="E569" s="11"/>
      <c r="F569" s="11"/>
      <c r="N569" s="11"/>
      <c r="O569" s="11"/>
      <c r="P569" s="11"/>
      <c r="Q569" s="11"/>
      <c r="R569" s="11"/>
      <c r="S569" s="11"/>
      <c r="T569" s="11"/>
      <c r="U569" s="11"/>
      <c r="V569" s="11"/>
      <c r="W569" s="11"/>
      <c r="X569" s="11"/>
      <c r="Y569" s="11"/>
      <c r="Z569" s="27"/>
    </row>
    <row r="570" spans="3:26" s="12" customFormat="1" x14ac:dyDescent="0.25">
      <c r="C570" s="11"/>
      <c r="D570" s="11"/>
      <c r="E570" s="11"/>
      <c r="F570" s="11"/>
      <c r="N570" s="11"/>
      <c r="O570" s="11"/>
      <c r="P570" s="11"/>
      <c r="Q570" s="11"/>
      <c r="R570" s="11"/>
      <c r="S570" s="11"/>
      <c r="T570" s="11"/>
      <c r="U570" s="11"/>
      <c r="V570" s="11"/>
      <c r="W570" s="11"/>
      <c r="X570" s="11"/>
      <c r="Y570" s="11"/>
      <c r="Z570" s="27"/>
    </row>
    <row r="571" spans="3:26" s="12" customFormat="1" x14ac:dyDescent="0.25">
      <c r="C571" s="11"/>
      <c r="D571" s="11"/>
      <c r="E571" s="11"/>
      <c r="F571" s="11"/>
      <c r="N571" s="11"/>
      <c r="O571" s="11"/>
      <c r="P571" s="11"/>
      <c r="Q571" s="11"/>
      <c r="R571" s="11"/>
      <c r="S571" s="11"/>
      <c r="T571" s="11"/>
      <c r="U571" s="11"/>
      <c r="V571" s="11"/>
      <c r="W571" s="11"/>
      <c r="X571" s="11"/>
      <c r="Y571" s="11"/>
      <c r="Z571" s="27"/>
    </row>
    <row r="572" spans="3:26" s="12" customFormat="1" x14ac:dyDescent="0.25">
      <c r="C572" s="11"/>
      <c r="D572" s="11"/>
      <c r="E572" s="11"/>
      <c r="F572" s="11"/>
      <c r="N572" s="11"/>
      <c r="O572" s="11"/>
      <c r="P572" s="11"/>
      <c r="Q572" s="11"/>
      <c r="R572" s="11"/>
      <c r="S572" s="11"/>
      <c r="T572" s="11"/>
      <c r="U572" s="11"/>
      <c r="V572" s="11"/>
      <c r="W572" s="11"/>
      <c r="X572" s="11"/>
      <c r="Y572" s="11"/>
      <c r="Z572" s="27"/>
    </row>
    <row r="573" spans="3:26" s="12" customFormat="1" x14ac:dyDescent="0.25">
      <c r="C573" s="11"/>
      <c r="D573" s="11"/>
      <c r="E573" s="11"/>
      <c r="F573" s="11"/>
      <c r="N573" s="11"/>
      <c r="O573" s="11"/>
      <c r="P573" s="11"/>
      <c r="Q573" s="11"/>
      <c r="R573" s="11"/>
      <c r="S573" s="11"/>
      <c r="T573" s="11"/>
      <c r="U573" s="11"/>
      <c r="V573" s="11"/>
      <c r="W573" s="11"/>
      <c r="X573" s="11"/>
      <c r="Y573" s="11"/>
      <c r="Z573" s="27"/>
    </row>
    <row r="574" spans="3:26" s="12" customFormat="1" x14ac:dyDescent="0.25">
      <c r="C574" s="11"/>
      <c r="D574" s="11"/>
      <c r="E574" s="11"/>
      <c r="F574" s="11"/>
      <c r="N574" s="11"/>
      <c r="O574" s="11"/>
      <c r="P574" s="11"/>
      <c r="Q574" s="11"/>
      <c r="R574" s="11"/>
      <c r="S574" s="11"/>
      <c r="T574" s="11"/>
      <c r="U574" s="11"/>
      <c r="V574" s="11"/>
      <c r="W574" s="11"/>
      <c r="X574" s="11"/>
      <c r="Y574" s="11"/>
      <c r="Z574" s="27"/>
    </row>
    <row r="575" spans="3:26" s="12" customFormat="1" x14ac:dyDescent="0.25">
      <c r="C575" s="11"/>
      <c r="D575" s="11"/>
      <c r="E575" s="11"/>
      <c r="F575" s="11"/>
      <c r="N575" s="11"/>
      <c r="O575" s="11"/>
      <c r="P575" s="11"/>
      <c r="Q575" s="11"/>
      <c r="R575" s="11"/>
      <c r="S575" s="11"/>
      <c r="T575" s="11"/>
      <c r="U575" s="11"/>
      <c r="V575" s="11"/>
      <c r="W575" s="11"/>
      <c r="X575" s="11"/>
      <c r="Y575" s="11"/>
      <c r="Z575" s="27"/>
    </row>
    <row r="576" spans="3:26" s="12" customFormat="1" x14ac:dyDescent="0.25">
      <c r="C576" s="11"/>
      <c r="D576" s="11"/>
      <c r="E576" s="11"/>
      <c r="F576" s="11"/>
      <c r="N576" s="11"/>
      <c r="O576" s="11"/>
      <c r="P576" s="11"/>
      <c r="Q576" s="11"/>
      <c r="R576" s="11"/>
      <c r="S576" s="11"/>
      <c r="T576" s="11"/>
      <c r="U576" s="11"/>
      <c r="V576" s="11"/>
      <c r="W576" s="11"/>
      <c r="X576" s="11"/>
      <c r="Y576" s="11"/>
      <c r="Z576" s="27"/>
    </row>
  </sheetData>
  <mergeCells count="24">
    <mergeCell ref="B1:Y1"/>
    <mergeCell ref="D12:F13"/>
    <mergeCell ref="B3:H4"/>
    <mergeCell ref="S9:S14"/>
    <mergeCell ref="T9:T14"/>
    <mergeCell ref="U9:U14"/>
    <mergeCell ref="L9:L14"/>
    <mergeCell ref="N9:N14"/>
    <mergeCell ref="O9:O14"/>
    <mergeCell ref="P9:P14"/>
    <mergeCell ref="Q9:Q14"/>
    <mergeCell ref="R9:R14"/>
    <mergeCell ref="B5:Y6"/>
    <mergeCell ref="G8:Q8"/>
    <mergeCell ref="R8:Y8"/>
    <mergeCell ref="G9:G14"/>
    <mergeCell ref="H9:H14"/>
    <mergeCell ref="I9:I14"/>
    <mergeCell ref="J9:J14"/>
    <mergeCell ref="K9:K14"/>
    <mergeCell ref="Y9:Y14"/>
    <mergeCell ref="V9:V14"/>
    <mergeCell ref="W9:W14"/>
    <mergeCell ref="X9:X14"/>
  </mergeCells>
  <conditionalFormatting sqref="D15:F127">
    <cfRule type="containsText" priority="1" stopIfTrue="1" operator="containsText" text="n.c.">
      <formula>NOT(ISERROR(SEARCH("n.c.",D15)))</formula>
    </cfRule>
    <cfRule type="cellIs" dxfId="1" priority="2" operator="greaterThanOrEqual">
      <formula>1</formula>
    </cfRule>
    <cfRule type="cellIs" dxfId="0" priority="3" operator="lessThanOrEqual">
      <formula>-1</formula>
    </cfRule>
  </conditionalFormatting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996B19D74A42C41A7919B8D7F958A8A" ma:contentTypeVersion="7" ma:contentTypeDescription="Create a new document." ma:contentTypeScope="" ma:versionID="1ec2d394f5915bd9604923642f828c53">
  <xsd:schema xmlns:xsd="http://www.w3.org/2001/XMLSchema" xmlns:p="http://schemas.microsoft.com/office/2006/metadata/properties" xmlns:ns2="b99bd956-035a-4b72-81f6-d7d59a5e1a83" targetNamespace="http://schemas.microsoft.com/office/2006/metadata/properties" ma:root="true" ma:fieldsID="6c8638eb55814138a1acaad38b4528c9" ns2:_="">
    <xsd:import namespace="b99bd956-035a-4b72-81f6-d7d59a5e1a8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99bd956-035a-4b72-81f6-d7d59a5e1a8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99bd956-035a-4b72-81f6-d7d59a5e1a83">
      <UserInfo>
        <DisplayName/>
        <AccountId xsi:nil="true"/>
        <AccountType/>
      </UserInfo>
    </Checked_x0020_Out_x0020_To>
    <DocumentType xmlns="b99bd956-035a-4b72-81f6-d7d59a5e1a83">Table</DocumentType>
    <DocumentId xmlns="b99bd956-035a-4b72-81f6-d7d59a5e1a83">Table 7.XLSX</DocumentId>
    <IsDeleted xmlns="b99bd956-035a-4b72-81f6-d7d59a5e1a83">false</IsDeleted>
    <FileFormat xmlns="b99bd956-035a-4b72-81f6-d7d59a5e1a83">XLSX</FileFormat>
    <StageName xmlns="b99bd956-035a-4b72-81f6-d7d59a5e1a83" xsi:nil="true"/>
    <TitleName xmlns="b99bd956-035a-4b72-81f6-d7d59a5e1a83">Table 7.XLSX</TitleName>
  </documentManagement>
</p:properties>
</file>

<file path=customXml/itemProps1.xml><?xml version="1.0" encoding="utf-8"?>
<ds:datastoreItem xmlns:ds="http://schemas.openxmlformats.org/officeDocument/2006/customXml" ds:itemID="{209CF692-1044-41D9-85C1-13A51A46081C}"/>
</file>

<file path=customXml/itemProps2.xml><?xml version="1.0" encoding="utf-8"?>
<ds:datastoreItem xmlns:ds="http://schemas.openxmlformats.org/officeDocument/2006/customXml" ds:itemID="{0DA71977-6115-4538-A1F9-B9594EF43098}"/>
</file>

<file path=customXml/itemProps3.xml><?xml version="1.0" encoding="utf-8"?>
<ds:datastoreItem xmlns:ds="http://schemas.openxmlformats.org/officeDocument/2006/customXml" ds:itemID="{5EEDB2FB-BFBE-4330-85C2-63645678E00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7</vt:lpstr>
    </vt:vector>
  </TitlesOfParts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</dc:creator>
  <cp:lastModifiedBy>Fra</cp:lastModifiedBy>
  <cp:revision/>
  <dcterms:created xsi:type="dcterms:W3CDTF">2012-10-04T11:49:24Z</dcterms:created>
  <dcterms:modified xsi:type="dcterms:W3CDTF">2017-08-03T16:36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996B19D74A42C41A7919B8D7F958A8A</vt:lpwstr>
  </property>
</Properties>
</file>